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activeTab="7"/>
  </bookViews>
  <sheets>
    <sheet name="Table S1" sheetId="8" r:id="rId1"/>
    <sheet name="Table S2" sheetId="11" r:id="rId2"/>
    <sheet name="Table S3" sheetId="12" r:id="rId3"/>
    <sheet name="Table S4" sheetId="13" r:id="rId4"/>
    <sheet name="Table S5" sheetId="14" r:id="rId5"/>
    <sheet name="Table S6" sheetId="15" r:id="rId6"/>
    <sheet name="Table S7" sheetId="16" r:id="rId7"/>
    <sheet name="Table S8" sheetId="17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2" uniqueCount="731">
  <si>
    <r>
      <rPr>
        <b/>
        <sz val="10"/>
        <color theme="1"/>
        <rFont val="Times New Roman"/>
        <charset val="134"/>
      </rPr>
      <t xml:space="preserve">Table S1. Content of sugar components of </t>
    </r>
    <r>
      <rPr>
        <b/>
        <i/>
        <sz val="10"/>
        <color theme="1"/>
        <rFont val="Times New Roman"/>
        <charset val="134"/>
      </rPr>
      <t>A. Carambola</t>
    </r>
  </si>
  <si>
    <t>Compounds</t>
  </si>
  <si>
    <t>Young fruit stage</t>
  </si>
  <si>
    <t>Hard fruit stage</t>
  </si>
  <si>
    <t>Mature fruit stage</t>
  </si>
  <si>
    <t>Total content</t>
  </si>
  <si>
    <t>Proportion</t>
  </si>
  <si>
    <t>Ribulose-5-phosphate</t>
  </si>
  <si>
    <t>Glucosamine</t>
  </si>
  <si>
    <t>D(+)-Melezitose O-rhamnoside</t>
  </si>
  <si>
    <t>Maltotetraose</t>
  </si>
  <si>
    <t>Trehalose 6-phosphate</t>
  </si>
  <si>
    <t>D(+)-Melezitose</t>
  </si>
  <si>
    <t>D-(+)-Sucrose</t>
  </si>
  <si>
    <t>D-(+)-Glucono-1,5-lactone</t>
  </si>
  <si>
    <t>D(+)-Glucose</t>
  </si>
  <si>
    <t>DL-Arabinose</t>
  </si>
  <si>
    <t>N-Acetyl-D-glucosamine</t>
  </si>
  <si>
    <t>D-Glucose 6-phosphate</t>
  </si>
  <si>
    <t>D-Sedoheptuiose 7-phosphate</t>
  </si>
  <si>
    <t>D-Fructose 6-phosphate</t>
  </si>
  <si>
    <t>Galactinol</t>
  </si>
  <si>
    <t>Glucose-1-phosphate</t>
  </si>
  <si>
    <t>D-(+)-Mannose</t>
  </si>
  <si>
    <t>D-(+)-Galactose</t>
  </si>
  <si>
    <t>D-Fructose 6-phosphate-disodium salt</t>
  </si>
  <si>
    <t>Galactinol Dihydrate</t>
  </si>
  <si>
    <t>Melibiose</t>
  </si>
  <si>
    <t>Panose</t>
  </si>
  <si>
    <r>
      <rPr>
        <b/>
        <sz val="10"/>
        <color theme="1"/>
        <rFont val="Times New Roman"/>
        <charset val="134"/>
      </rPr>
      <t xml:space="preserve">Table S2. Content of organic acids components of </t>
    </r>
    <r>
      <rPr>
        <b/>
        <i/>
        <sz val="10"/>
        <color theme="1"/>
        <rFont val="Times New Roman"/>
        <charset val="134"/>
      </rPr>
      <t>A. Carambola</t>
    </r>
  </si>
  <si>
    <t>Sinapoyl malate</t>
  </si>
  <si>
    <t>5-Aminolevulinate</t>
  </si>
  <si>
    <t>Methylglutaric acid</t>
  </si>
  <si>
    <t>p-Aminobenzoate</t>
  </si>
  <si>
    <t>5-O-p-Coumaroyl shikimic acid</t>
  </si>
  <si>
    <t>Anisic acid O-feruloyl hexoside</t>
  </si>
  <si>
    <t>8-Methyl-2-oxo-4-phenyl-2H-chromen-7-yl 4-(hexyloxy)benzoate</t>
  </si>
  <si>
    <t>10-Formyl-THF</t>
  </si>
  <si>
    <t>4-Hydroxy-3-methoxymandelate</t>
  </si>
  <si>
    <t>Syringaldehyde O-glucoside</t>
  </si>
  <si>
    <t>Anthranilate O-hexosyl-O-hexoside</t>
  </si>
  <si>
    <t>Argininosuccinate</t>
  </si>
  <si>
    <t>Citramalate</t>
  </si>
  <si>
    <t>Kynurenic acid O-hexside</t>
  </si>
  <si>
    <t>2,5-dihydroxy benzoic acid O-hexside</t>
  </si>
  <si>
    <t>Gallic acid O-Hexoside</t>
  </si>
  <si>
    <t>Quinic acid O-glucuronic acid</t>
  </si>
  <si>
    <t>5-O-p-coumaroyl shikimic acid O-hexoside</t>
  </si>
  <si>
    <t>3-O-p-coumaroyl shikimic acid O-hexoside</t>
  </si>
  <si>
    <t>3-O-p-Coumaroyl quinic acid</t>
  </si>
  <si>
    <t>3-O-p-Coumaroyl shikimic acid</t>
  </si>
  <si>
    <t>Diethyl phosphate</t>
  </si>
  <si>
    <t>2-Isopropylmalate</t>
  </si>
  <si>
    <t>Syringic acid O-glucoside</t>
  </si>
  <si>
    <t>2-Aminoethanesulfonic acid</t>
  </si>
  <si>
    <t>2-Aminoethanesulfinic acid</t>
  </si>
  <si>
    <t>Kynurenic acid</t>
  </si>
  <si>
    <t>2–furanoic acid</t>
  </si>
  <si>
    <t>Benzoic acid</t>
  </si>
  <si>
    <t>Glutaric acid</t>
  </si>
  <si>
    <t>Azelaic acid</t>
  </si>
  <si>
    <t>2-Methylsuccinic acid</t>
  </si>
  <si>
    <t>Terephthalic acid</t>
  </si>
  <si>
    <t>Phthalic acid</t>
  </si>
  <si>
    <t>4-Guanidinobutyric acid</t>
  </si>
  <si>
    <t>(3,4-Dimethoxyphenyl) acetic acid</t>
  </si>
  <si>
    <t>Shikimic acid</t>
  </si>
  <si>
    <t>Chlorogenic acid (3-O-Caffeoylquinic acid)</t>
  </si>
  <si>
    <t>Vanillin</t>
  </si>
  <si>
    <t>Methylmalonic acid</t>
  </si>
  <si>
    <t>Gallic acid</t>
  </si>
  <si>
    <t>2-Picolinic acid</t>
  </si>
  <si>
    <t>Homogentisic acid</t>
  </si>
  <si>
    <t>D-Pantothenic dcid</t>
  </si>
  <si>
    <t>3-Hydroxy-3-methyl butyric acid</t>
  </si>
  <si>
    <t>D-Erythronolactone</t>
  </si>
  <si>
    <t>Ethyl 3,4-Dihydroxybenzoate (Ethyl protocatechuate)</t>
  </si>
  <si>
    <t>Chlorogenic acid methyl ester</t>
  </si>
  <si>
    <t>2,5-dihydroxybenzoic acid (Gentisic acid)</t>
  </si>
  <si>
    <t>Neochlorogenic acid (5-O-Caffeoylquinic acid)</t>
  </si>
  <si>
    <t>p–Hydroxyphenyl acetic acid</t>
  </si>
  <si>
    <t>Succinic acid</t>
  </si>
  <si>
    <t>Creatine</t>
  </si>
  <si>
    <t>Creatinine</t>
  </si>
  <si>
    <t>Suberic acid</t>
  </si>
  <si>
    <t>L-(+)-Tartaric acid</t>
  </si>
  <si>
    <t>L(-)-Malic acid</t>
  </si>
  <si>
    <t>Quinic acid</t>
  </si>
  <si>
    <t>2-Hydroxybutanoic acid</t>
  </si>
  <si>
    <t>Citric acid</t>
  </si>
  <si>
    <t>(S)-(-)-2-Hydroxyisocaproic acid</t>
  </si>
  <si>
    <t>3-(3-hydroxyphenyl)propionate acid</t>
  </si>
  <si>
    <t>3-Aminosalicylic acid</t>
  </si>
  <si>
    <t>A-Ketoglutaric acid</t>
  </si>
  <si>
    <t>α-Hydroxyisobutyric acid</t>
  </si>
  <si>
    <t>Cis-Aconitic acid</t>
  </si>
  <si>
    <t>"3,4-Dihydroxybenzeneacetic acid"</t>
  </si>
  <si>
    <t>3-Hydroxyanthranilic acid</t>
  </si>
  <si>
    <t>4-Hydroxybenzaldehyde</t>
  </si>
  <si>
    <t>4-Acetamidobutyric acid</t>
  </si>
  <si>
    <t>"2,3-Dihydroxybenzoic acid"</t>
  </si>
  <si>
    <t>4-Hydroxy-2-oxoglutaric acid</t>
  </si>
  <si>
    <t>Guanidinoethyl sulfonate</t>
  </si>
  <si>
    <t>1-O-Caffeoyl quinic acid</t>
  </si>
  <si>
    <t>4-Hydroxybenzoic acid</t>
  </si>
  <si>
    <t>trans-Citridic acid</t>
  </si>
  <si>
    <t>ethylmalonate</t>
  </si>
  <si>
    <t>2-(Formylamino)benzoic acid</t>
  </si>
  <si>
    <t>Aminomalonic acid</t>
  </si>
  <si>
    <t>(Rs)-Mevalonic acid</t>
  </si>
  <si>
    <t>"2,4-Dihydroxybenzoic acid"</t>
  </si>
  <si>
    <t>"trans,trans-Muconic acid"</t>
  </si>
  <si>
    <t>2-Methylglutaric acid</t>
  </si>
  <si>
    <t>5-hydroxyhexanoic acid</t>
  </si>
  <si>
    <t>D-Xylonic acid</t>
  </si>
  <si>
    <t>Benzyl salicylate</t>
  </si>
  <si>
    <t>Ethyl caffeate</t>
  </si>
  <si>
    <t>Phosphoenolpyruvate trisodium salt</t>
  </si>
  <si>
    <t>D-Galacturonic acid</t>
  </si>
  <si>
    <t>Plantamajoside</t>
  </si>
  <si>
    <t>Propyl gallate</t>
  </si>
  <si>
    <t>Salicin</t>
  </si>
  <si>
    <t>Benzyl acetate</t>
  </si>
  <si>
    <t>Isochlorogenic acid B</t>
  </si>
  <si>
    <t>D-tartaric acid</t>
  </si>
  <si>
    <t>Pentagalloylglucose</t>
  </si>
  <si>
    <t>Cynarin</t>
  </si>
  <si>
    <t>Citric acid monohydrate</t>
  </si>
  <si>
    <r>
      <rPr>
        <b/>
        <sz val="10"/>
        <color theme="1"/>
        <rFont val="Times New Roman"/>
        <charset val="134"/>
      </rPr>
      <t xml:space="preserve">Table S3. Sugar metabolizing enzyme genes from </t>
    </r>
    <r>
      <rPr>
        <b/>
        <i/>
        <sz val="10"/>
        <color theme="1"/>
        <rFont val="Times New Roman"/>
        <charset val="134"/>
      </rPr>
      <t>A. carambola</t>
    </r>
  </si>
  <si>
    <t>Abbreviation for gene family name</t>
  </si>
  <si>
    <r>
      <rPr>
        <i/>
        <sz val="10.5"/>
        <color theme="1"/>
        <rFont val="Times New Roman"/>
        <charset val="134"/>
      </rPr>
      <t>A. carambola</t>
    </r>
    <r>
      <rPr>
        <sz val="10.5"/>
        <color theme="1"/>
        <rFont val="Times New Roman"/>
        <charset val="134"/>
      </rPr>
      <t xml:space="preserve"> ID</t>
    </r>
  </si>
  <si>
    <r>
      <rPr>
        <i/>
        <sz val="11"/>
        <color theme="1"/>
        <rFont val="Times New Roman"/>
        <charset val="134"/>
      </rPr>
      <t>A. carambola</t>
    </r>
    <r>
      <rPr>
        <sz val="11"/>
        <color theme="1"/>
        <rFont val="Times New Roman"/>
        <charset val="134"/>
      </rPr>
      <t xml:space="preserve"> ID</t>
    </r>
  </si>
  <si>
    <t>AcSS1</t>
  </si>
  <si>
    <t>Yangtao016795</t>
  </si>
  <si>
    <t>AcINV1</t>
  </si>
  <si>
    <t>Yangtao014215</t>
  </si>
  <si>
    <t>AcSS2</t>
  </si>
  <si>
    <t>Yangtao009870</t>
  </si>
  <si>
    <t>AcINV2</t>
  </si>
  <si>
    <t>Yangtao015855</t>
  </si>
  <si>
    <t>AcSS3</t>
  </si>
  <si>
    <t>Yangtao014043</t>
  </si>
  <si>
    <t>AcINV3</t>
  </si>
  <si>
    <t>Yangtao005598</t>
  </si>
  <si>
    <t>AcSS4</t>
  </si>
  <si>
    <t>Yangtao006975</t>
  </si>
  <si>
    <t>AcINV4</t>
  </si>
  <si>
    <t>Yangtao019676</t>
  </si>
  <si>
    <t>AcSS5</t>
  </si>
  <si>
    <t>Yangtao006983</t>
  </si>
  <si>
    <t>AcINV5</t>
  </si>
  <si>
    <t>Yangtao021305</t>
  </si>
  <si>
    <t>AcSS6</t>
  </si>
  <si>
    <t>Yangtao023303</t>
  </si>
  <si>
    <t>AcINV6</t>
  </si>
  <si>
    <t>Yangtao010963</t>
  </si>
  <si>
    <t>AcSS7</t>
  </si>
  <si>
    <t>Yangtao023209</t>
  </si>
  <si>
    <t>AcINV7</t>
  </si>
  <si>
    <t>Yangtao011615</t>
  </si>
  <si>
    <t>AcSPS1</t>
  </si>
  <si>
    <t>Yangtao020021</t>
  </si>
  <si>
    <t>AcINV8</t>
  </si>
  <si>
    <t>Yangtao014800</t>
  </si>
  <si>
    <t>AcSPS2</t>
  </si>
  <si>
    <t>Yangtao011757</t>
  </si>
  <si>
    <t>AcINV9</t>
  </si>
  <si>
    <t>Yangtao014801</t>
  </si>
  <si>
    <t>AcSPS3</t>
  </si>
  <si>
    <t>Yangtao007584</t>
  </si>
  <si>
    <t>AcINV10</t>
  </si>
  <si>
    <t>Yangtao014799</t>
  </si>
  <si>
    <t>AcSPS4</t>
  </si>
  <si>
    <t>Yangtao006565</t>
  </si>
  <si>
    <t>AcINV11</t>
  </si>
  <si>
    <t>Yangtao016183</t>
  </si>
  <si>
    <t>AcFRK1</t>
  </si>
  <si>
    <t>Yangtao000829</t>
  </si>
  <si>
    <t>AcINV12</t>
  </si>
  <si>
    <t>Yangtao016184</t>
  </si>
  <si>
    <t>AcFRK2</t>
  </si>
  <si>
    <t>Yangtao002974</t>
  </si>
  <si>
    <t>AcINV13</t>
  </si>
  <si>
    <t>Yangtao006852</t>
  </si>
  <si>
    <t>AcFRK3</t>
  </si>
  <si>
    <t>Yangtao004077</t>
  </si>
  <si>
    <t>AcINV14</t>
  </si>
  <si>
    <t>Yangtao003137</t>
  </si>
  <si>
    <t>AcFRK4</t>
  </si>
  <si>
    <t>Yangtao004653</t>
  </si>
  <si>
    <t>AcINV15</t>
  </si>
  <si>
    <t>Yangtao002719</t>
  </si>
  <si>
    <t>AcFRK5</t>
  </si>
  <si>
    <t>Yangtao004654</t>
  </si>
  <si>
    <t>AcINV16</t>
  </si>
  <si>
    <t>Yangtao006853</t>
  </si>
  <si>
    <t>AcFRK6</t>
  </si>
  <si>
    <t>Yangtao006216</t>
  </si>
  <si>
    <t>AcINV17</t>
  </si>
  <si>
    <t>Yangtao003752</t>
  </si>
  <si>
    <t>AcFRK7</t>
  </si>
  <si>
    <t>Yangtao008971</t>
  </si>
  <si>
    <t>AcINV18</t>
  </si>
  <si>
    <t>Yangtao009425</t>
  </si>
  <si>
    <t>AcFRK8</t>
  </si>
  <si>
    <t>Yangtao009348</t>
  </si>
  <si>
    <t>AcINV19</t>
  </si>
  <si>
    <t>Yangtao002718</t>
  </si>
  <si>
    <t>AcFRK9</t>
  </si>
  <si>
    <t>Yangtao010686</t>
  </si>
  <si>
    <t>AcINV20</t>
  </si>
  <si>
    <t>Yangtao002717</t>
  </si>
  <si>
    <t>AcFRK10</t>
  </si>
  <si>
    <t>Yangtao013649</t>
  </si>
  <si>
    <t>AcINV21</t>
  </si>
  <si>
    <t>Yangtao001751</t>
  </si>
  <si>
    <t>AcFRK11</t>
  </si>
  <si>
    <t>Yangtao014910</t>
  </si>
  <si>
    <t>AcHXK1</t>
  </si>
  <si>
    <t>Yangtao001360</t>
  </si>
  <si>
    <t>AcFRK12</t>
  </si>
  <si>
    <t>Yangtao017541</t>
  </si>
  <si>
    <t>AcHXK2</t>
  </si>
  <si>
    <t>Yangtao002363</t>
  </si>
  <si>
    <t>AcFRK13</t>
  </si>
  <si>
    <t>Yangtao017963</t>
  </si>
  <si>
    <t>AcHXK3</t>
  </si>
  <si>
    <t>Yangtao014808</t>
  </si>
  <si>
    <t>AcFRK14</t>
  </si>
  <si>
    <t>Yangtao018780</t>
  </si>
  <si>
    <t>AcFRK15</t>
  </si>
  <si>
    <t>Yangtao021727</t>
  </si>
  <si>
    <t>Yangtao011573</t>
  </si>
  <si>
    <t>Yangtao011574</t>
  </si>
  <si>
    <t>Yangtao017130</t>
  </si>
  <si>
    <t>Yangtao018137</t>
  </si>
  <si>
    <t>AcSUC1</t>
  </si>
  <si>
    <t>AcSUC2</t>
  </si>
  <si>
    <t>AcSUC3</t>
  </si>
  <si>
    <t>AcSUC4</t>
  </si>
  <si>
    <t>AcMFS1</t>
  </si>
  <si>
    <t>Yangtao000197</t>
  </si>
  <si>
    <t>AcMFS38</t>
  </si>
  <si>
    <t>Yangtao019212</t>
  </si>
  <si>
    <t>AcMFS2</t>
  </si>
  <si>
    <t>Yangtao000449</t>
  </si>
  <si>
    <t>AcMFS39</t>
  </si>
  <si>
    <t>Yangtao009594</t>
  </si>
  <si>
    <t>AcMFS3</t>
  </si>
  <si>
    <t>Yangtao000794</t>
  </si>
  <si>
    <t>AcMFS40</t>
  </si>
  <si>
    <t>Yangtao009991</t>
  </si>
  <si>
    <t>AcMFS4</t>
  </si>
  <si>
    <t>Yangtao000795</t>
  </si>
  <si>
    <t>AcMFS41</t>
  </si>
  <si>
    <t>Yangtao010095</t>
  </si>
  <si>
    <t>AcMFS5</t>
  </si>
  <si>
    <t>Yangtao001011</t>
  </si>
  <si>
    <t>AcMFS42</t>
  </si>
  <si>
    <t>Yangtao010096</t>
  </si>
  <si>
    <t>AcMFS6</t>
  </si>
  <si>
    <t>Yangtao003870</t>
  </si>
  <si>
    <t>AcMFS43</t>
  </si>
  <si>
    <t>Yangtao010098</t>
  </si>
  <si>
    <t>AcMFS7</t>
  </si>
  <si>
    <t>Yangtao003965</t>
  </si>
  <si>
    <t>AcMFS44</t>
  </si>
  <si>
    <t>Yangtao011188</t>
  </si>
  <si>
    <t>AcMFS8</t>
  </si>
  <si>
    <t>Yangtao004684</t>
  </si>
  <si>
    <t>AcMFS45</t>
  </si>
  <si>
    <t>Yangtao011226</t>
  </si>
  <si>
    <t>AcMFS9</t>
  </si>
  <si>
    <t>Yangtao006144</t>
  </si>
  <si>
    <t>AcMFS46</t>
  </si>
  <si>
    <t>Yangtao011514</t>
  </si>
  <si>
    <t>AcMFS10</t>
  </si>
  <si>
    <t>Yangtao006429</t>
  </si>
  <si>
    <t>AcMFS47</t>
  </si>
  <si>
    <t>Yangtao011749</t>
  </si>
  <si>
    <t>AcMFS11</t>
  </si>
  <si>
    <t>Yangtao006502</t>
  </si>
  <si>
    <t>AcMFS48</t>
  </si>
  <si>
    <t>Yangtao011963</t>
  </si>
  <si>
    <t>AcMFS12</t>
  </si>
  <si>
    <t>Yangtao007247</t>
  </si>
  <si>
    <t>AcMFS49</t>
  </si>
  <si>
    <t>Yangtao011995</t>
  </si>
  <si>
    <t>AcMFS13</t>
  </si>
  <si>
    <t>Yangtao007277</t>
  </si>
  <si>
    <t>AcMFS50</t>
  </si>
  <si>
    <t>Yangtao011996</t>
  </si>
  <si>
    <t>AcMFS14</t>
  </si>
  <si>
    <t>Yangtao007301</t>
  </si>
  <si>
    <t>AcMFS51</t>
  </si>
  <si>
    <t>Yangtao013656</t>
  </si>
  <si>
    <t>AcMFS15</t>
  </si>
  <si>
    <t>Yangtao007302</t>
  </si>
  <si>
    <t>AcMFS52</t>
  </si>
  <si>
    <t>Yangtao013969</t>
  </si>
  <si>
    <t>AcMFS16</t>
  </si>
  <si>
    <t>Yangtao008090</t>
  </si>
  <si>
    <t>AcMFS53</t>
  </si>
  <si>
    <t>Yangtao014181</t>
  </si>
  <si>
    <t>AcMFS17</t>
  </si>
  <si>
    <t>Yangtao008091</t>
  </si>
  <si>
    <t>AcMFS54</t>
  </si>
  <si>
    <t>Yangtao014399</t>
  </si>
  <si>
    <t>AcMFS18</t>
  </si>
  <si>
    <t>Yangtao009169</t>
  </si>
  <si>
    <t>AcMFS55</t>
  </si>
  <si>
    <t>Yangtao014400</t>
  </si>
  <si>
    <t>AcMFS19</t>
  </si>
  <si>
    <t>Yangtao009465</t>
  </si>
  <si>
    <t>AcMFS56</t>
  </si>
  <si>
    <t>Yangtao014401</t>
  </si>
  <si>
    <t>AcMFS20</t>
  </si>
  <si>
    <t>Yangtao015211</t>
  </si>
  <si>
    <t>AcMFS57</t>
  </si>
  <si>
    <t>Yangtao020042</t>
  </si>
  <si>
    <t>AcMFS21</t>
  </si>
  <si>
    <t>Yangtao015568</t>
  </si>
  <si>
    <t>AcMFS58</t>
  </si>
  <si>
    <t>Yangtao020318</t>
  </si>
  <si>
    <t>AcMFS22</t>
  </si>
  <si>
    <t>Yangtao016326</t>
  </si>
  <si>
    <t>AcMFS59</t>
  </si>
  <si>
    <t>Yangtao020376</t>
  </si>
  <si>
    <t>AcMFS23</t>
  </si>
  <si>
    <t>Yangtao016421</t>
  </si>
  <si>
    <t>AcMFS60</t>
  </si>
  <si>
    <t>Yangtao020379</t>
  </si>
  <si>
    <t>AcMFS24</t>
  </si>
  <si>
    <t>Yangtao016712</t>
  </si>
  <si>
    <t>AcMFS61</t>
  </si>
  <si>
    <t>Yangtao021062</t>
  </si>
  <si>
    <t>AcMFS25</t>
  </si>
  <si>
    <t>Yangtao017542</t>
  </si>
  <si>
    <t>AcMFS62</t>
  </si>
  <si>
    <t>Yangtao021480</t>
  </si>
  <si>
    <t>AcMFS26</t>
  </si>
  <si>
    <t>Yangtao017543</t>
  </si>
  <si>
    <t>AcMFS63</t>
  </si>
  <si>
    <t>Yangtao022001</t>
  </si>
  <si>
    <t>AcMFS27</t>
  </si>
  <si>
    <t>Yangtao017544</t>
  </si>
  <si>
    <t>AcMFS64</t>
  </si>
  <si>
    <t>Yangtao022050</t>
  </si>
  <si>
    <t>AcMFS28</t>
  </si>
  <si>
    <t>Yangtao017545</t>
  </si>
  <si>
    <t>AcMFS65</t>
  </si>
  <si>
    <t>Yangtao023587</t>
  </si>
  <si>
    <t>AcMFS29</t>
  </si>
  <si>
    <t>Yangtao018470</t>
  </si>
  <si>
    <t>AcMFS66</t>
  </si>
  <si>
    <t>Yangtao023968</t>
  </si>
  <si>
    <t>AcMFS30</t>
  </si>
  <si>
    <t>Yangtao018471</t>
  </si>
  <si>
    <t>AcMFS67</t>
  </si>
  <si>
    <t>Yangtao023969</t>
  </si>
  <si>
    <t>AcMFS31</t>
  </si>
  <si>
    <t>Yangtao018472</t>
  </si>
  <si>
    <t>AcMFS68</t>
  </si>
  <si>
    <t>Yangtao014402</t>
  </si>
  <si>
    <t>AcMFS32</t>
  </si>
  <si>
    <t>Yangtao018473</t>
  </si>
  <si>
    <t>AcMFS69</t>
  </si>
  <si>
    <t>Yangtao014403</t>
  </si>
  <si>
    <t>AcMFS33</t>
  </si>
  <si>
    <t>Yangtao018474</t>
  </si>
  <si>
    <t>AcMFS70</t>
  </si>
  <si>
    <t>Yangtao014618</t>
  </si>
  <si>
    <t>AcMFS34</t>
  </si>
  <si>
    <t>Yangtao018475</t>
  </si>
  <si>
    <t>AcMFS71</t>
  </si>
  <si>
    <t>Yangtao014619</t>
  </si>
  <si>
    <t>AcMFS35</t>
  </si>
  <si>
    <t>Yangtao018596</t>
  </si>
  <si>
    <t>AcMFS72</t>
  </si>
  <si>
    <t>Yangtao014620</t>
  </si>
  <si>
    <t>AcMFS36</t>
  </si>
  <si>
    <t>Yangtao019210</t>
  </si>
  <si>
    <t>AcMFS73</t>
  </si>
  <si>
    <t>Yangtao014625</t>
  </si>
  <si>
    <t>AcMFS37</t>
  </si>
  <si>
    <t>Yangtao019211</t>
  </si>
  <si>
    <t>AcMFS74</t>
  </si>
  <si>
    <t>Yangtao014925</t>
  </si>
  <si>
    <t>AcSWEET1</t>
  </si>
  <si>
    <t>Yangtao007841</t>
  </si>
  <si>
    <t>AcSWEET8</t>
  </si>
  <si>
    <t>Yangtao009160</t>
  </si>
  <si>
    <t>AcSWEET2</t>
  </si>
  <si>
    <t>Yangtao014150</t>
  </si>
  <si>
    <t>AcSWEET9</t>
  </si>
  <si>
    <t>Yangtao019934</t>
  </si>
  <si>
    <t>AcSWEET3</t>
  </si>
  <si>
    <t>Yangtao019400</t>
  </si>
  <si>
    <t>AcSWEET10</t>
  </si>
  <si>
    <t>Yangtao018935</t>
  </si>
  <si>
    <t>AcSWEET4</t>
  </si>
  <si>
    <t>Yangtao005865</t>
  </si>
  <si>
    <t>AcSWEET11</t>
  </si>
  <si>
    <t>Yangtao008681</t>
  </si>
  <si>
    <t>AcSWEET5</t>
  </si>
  <si>
    <t>Yangtao009887</t>
  </si>
  <si>
    <t>AcSWEET12</t>
  </si>
  <si>
    <t>Yangtao014291</t>
  </si>
  <si>
    <t>AcSWEET6</t>
  </si>
  <si>
    <t>Yangtao019594</t>
  </si>
  <si>
    <t>AcSWEET13</t>
  </si>
  <si>
    <t>Yangtao019399</t>
  </si>
  <si>
    <t>AcSWEET7</t>
  </si>
  <si>
    <t>Yangtao012385</t>
  </si>
  <si>
    <r>
      <t xml:space="preserve">Table S4. Organic acid metabolizing enzyme genes from </t>
    </r>
    <r>
      <rPr>
        <b/>
        <i/>
        <sz val="10"/>
        <color theme="1"/>
        <rFont val="Times New Roman"/>
        <charset val="134"/>
      </rPr>
      <t>A. carambola</t>
    </r>
  </si>
  <si>
    <t>AcVHP1</t>
  </si>
  <si>
    <t>Yangtao014247</t>
  </si>
  <si>
    <t>AcMDH1</t>
  </si>
  <si>
    <t>Yangtao023990</t>
  </si>
  <si>
    <t>AcVHP2</t>
  </si>
  <si>
    <t>Yangtao006554</t>
  </si>
  <si>
    <t>AcMDH2</t>
  </si>
  <si>
    <t>Yangtao023996</t>
  </si>
  <si>
    <t>AcVHP3</t>
  </si>
  <si>
    <t>Yangtao001122</t>
  </si>
  <si>
    <t>AcMDH3</t>
  </si>
  <si>
    <t>Yangtao011989</t>
  </si>
  <si>
    <t>AcVHP4</t>
  </si>
  <si>
    <t>Yangtao000694</t>
  </si>
  <si>
    <t>AcMDH4</t>
  </si>
  <si>
    <t>Yangtao010565</t>
  </si>
  <si>
    <t>AcVHA1</t>
  </si>
  <si>
    <t>Yangtao000673</t>
  </si>
  <si>
    <t>AcMDH5</t>
  </si>
  <si>
    <t>Yangtao024039</t>
  </si>
  <si>
    <t>AcVHA2</t>
  </si>
  <si>
    <t>Yangtao004878</t>
  </si>
  <si>
    <t>AcMDH6</t>
  </si>
  <si>
    <t>Yangtao020902</t>
  </si>
  <si>
    <t>AcVHA3</t>
  </si>
  <si>
    <t>Yangtao014748</t>
  </si>
  <si>
    <t>AcMDH7</t>
  </si>
  <si>
    <t>Yangtao021902</t>
  </si>
  <si>
    <t>AcALMT1</t>
  </si>
  <si>
    <t>Yangtao008537</t>
  </si>
  <si>
    <t>AcMDH8</t>
  </si>
  <si>
    <t>Yangtao002361</t>
  </si>
  <si>
    <r>
      <rPr>
        <i/>
        <sz val="10.5"/>
        <color theme="1"/>
        <rFont val="Times New Roman"/>
        <charset val="134"/>
      </rPr>
      <t>AcALMT</t>
    </r>
    <r>
      <rPr>
        <i/>
        <sz val="10.5"/>
        <color theme="1"/>
        <rFont val="Times New Roman"/>
        <charset val="134"/>
      </rPr>
      <t>2</t>
    </r>
  </si>
  <si>
    <t>Yangtao004755</t>
  </si>
  <si>
    <t>AcMDH9</t>
  </si>
  <si>
    <t>Yangtao013496</t>
  </si>
  <si>
    <t>AcALMT3</t>
  </si>
  <si>
    <t>Yangtao013293</t>
  </si>
  <si>
    <t>AcMDH10</t>
  </si>
  <si>
    <t>Yangtao013103</t>
  </si>
  <si>
    <t>AcALMT4</t>
  </si>
  <si>
    <t>Yangtao004756</t>
  </si>
  <si>
    <t>AcPEPC1</t>
  </si>
  <si>
    <t>Yangtao005928</t>
  </si>
  <si>
    <t>AcALMT5</t>
  </si>
  <si>
    <t>Yangtao010971</t>
  </si>
  <si>
    <t>AcPEPC2</t>
  </si>
  <si>
    <t>Yangtao000017</t>
  </si>
  <si>
    <t>AcALMT6</t>
  </si>
  <si>
    <t>Yangtao000561</t>
  </si>
  <si>
    <t>AcPEPC3</t>
  </si>
  <si>
    <t>Yangtao017747</t>
  </si>
  <si>
    <t>AcALMT7</t>
  </si>
  <si>
    <t>Yangtao016862</t>
  </si>
  <si>
    <t>AcCS1</t>
  </si>
  <si>
    <t>Yangtao020906</t>
  </si>
  <si>
    <t>AcALMT8</t>
  </si>
  <si>
    <t>Yangtao008701</t>
  </si>
  <si>
    <t>AcCS2</t>
  </si>
  <si>
    <t>Yangtao020904</t>
  </si>
  <si>
    <t>AcALMT9</t>
  </si>
  <si>
    <t>Yangtao016861</t>
  </si>
  <si>
    <t>AcCS3</t>
  </si>
  <si>
    <t>Yangtao022688</t>
  </si>
  <si>
    <t>AcALMT10</t>
  </si>
  <si>
    <t>Yangtao002805</t>
  </si>
  <si>
    <t>AcCS4</t>
  </si>
  <si>
    <t>Yangtao022682</t>
  </si>
  <si>
    <t>AcALMT11</t>
  </si>
  <si>
    <t>Yangtao000956</t>
  </si>
  <si>
    <t>AcGS1</t>
  </si>
  <si>
    <t>AcALMT12</t>
  </si>
  <si>
    <t>Yangtao016812</t>
  </si>
  <si>
    <t>AcGS2</t>
  </si>
  <si>
    <t>Yangtao022525</t>
  </si>
  <si>
    <t>AcME1</t>
  </si>
  <si>
    <t>Yangtao016283</t>
  </si>
  <si>
    <t>AcGS3</t>
  </si>
  <si>
    <t>Yangtao008134</t>
  </si>
  <si>
    <t>AcME2</t>
  </si>
  <si>
    <t>Yangtao007375</t>
  </si>
  <si>
    <t>AcGS4</t>
  </si>
  <si>
    <t>Yangtao010028</t>
  </si>
  <si>
    <t>AcME3</t>
  </si>
  <si>
    <t>Yangtao007225</t>
  </si>
  <si>
    <t>AcIDH1</t>
  </si>
  <si>
    <t>Yangtao003357</t>
  </si>
  <si>
    <t>AcME4</t>
  </si>
  <si>
    <t>Yangtao010457</t>
  </si>
  <si>
    <t>AcIDH2</t>
  </si>
  <si>
    <t>Yangtao011478</t>
  </si>
  <si>
    <t>AcME5</t>
  </si>
  <si>
    <t>Yangtao010739</t>
  </si>
  <si>
    <t>AcIDH3</t>
  </si>
  <si>
    <t>Yangtao021033</t>
  </si>
  <si>
    <t>AcPIDH1</t>
  </si>
  <si>
    <t>Yangtao018979</t>
  </si>
  <si>
    <t>AcIDH4</t>
  </si>
  <si>
    <t>Yangtao001094</t>
  </si>
  <si>
    <t>AcPIDH2</t>
  </si>
  <si>
    <t>Yangtao012987</t>
  </si>
  <si>
    <t>AcGADPH1</t>
  </si>
  <si>
    <t>Yangtao019078</t>
  </si>
  <si>
    <t>AcACO1</t>
  </si>
  <si>
    <t>Yangtao000377</t>
  </si>
  <si>
    <t>AcGADPH2</t>
  </si>
  <si>
    <t>Yangtao018216</t>
  </si>
  <si>
    <t>AcACO2</t>
  </si>
  <si>
    <t>Yangtao005769</t>
  </si>
  <si>
    <t>AcGADPH3</t>
  </si>
  <si>
    <t>Yangtao023601</t>
  </si>
  <si>
    <t>AcACO3</t>
  </si>
  <si>
    <t>Yangtao011437</t>
  </si>
  <si>
    <t>AcGADPH4</t>
  </si>
  <si>
    <t>Yangtao015923</t>
  </si>
  <si>
    <t>AcACO4</t>
  </si>
  <si>
    <t>Yangtao011902</t>
  </si>
  <si>
    <t>AcGADPH5</t>
  </si>
  <si>
    <t>Yangtao012494</t>
  </si>
  <si>
    <t>AcGDH1</t>
  </si>
  <si>
    <t>Yangtao005158</t>
  </si>
  <si>
    <t>AcGADPH6</t>
  </si>
  <si>
    <t>Yangtao020619</t>
  </si>
  <si>
    <t>AcGDH2</t>
  </si>
  <si>
    <t>Yangtao009506</t>
  </si>
  <si>
    <t>AcGADPH7</t>
  </si>
  <si>
    <t>Yangtao014634</t>
  </si>
  <si>
    <t>AcGDH3</t>
  </si>
  <si>
    <t>Yangtao004290</t>
  </si>
  <si>
    <t>AcPEPCK1</t>
  </si>
  <si>
    <t>Yangtao002375</t>
  </si>
  <si>
    <t>AcGDH4</t>
  </si>
  <si>
    <t>Yangtao016222</t>
  </si>
  <si>
    <t>AcGAD2</t>
  </si>
  <si>
    <t>Yangtao012981</t>
  </si>
  <si>
    <t>AcGAD1</t>
  </si>
  <si>
    <t>Yangtao012409</t>
  </si>
  <si>
    <t>AcGAD3</t>
  </si>
  <si>
    <t>Yangtao016811</t>
  </si>
  <si>
    <t>AcGAD4</t>
  </si>
  <si>
    <t>Yangtao002804</t>
  </si>
  <si>
    <t>AcGAD5</t>
  </si>
  <si>
    <t>Yangtao017351</t>
  </si>
  <si>
    <t>Table S5. The number of differential genes and metabolites in KEGG pathway was significantly enriched in young fruit stage vs hard fruit stage</t>
  </si>
  <si>
    <t>Pathway name</t>
  </si>
  <si>
    <t>The number of genes</t>
  </si>
  <si>
    <r>
      <t xml:space="preserve">The number of </t>
    </r>
    <r>
      <rPr>
        <sz val="10.5"/>
        <color theme="1"/>
        <rFont val="Times New Roman"/>
        <charset val="134"/>
      </rPr>
      <t>metabolites</t>
    </r>
  </si>
  <si>
    <r>
      <t>Pathway</t>
    </r>
    <r>
      <rPr>
        <sz val="10.5"/>
        <color theme="1"/>
        <rFont val="宋体"/>
        <charset val="134"/>
      </rPr>
      <t xml:space="preserve"> </t>
    </r>
    <r>
      <rPr>
        <sz val="10.5"/>
        <color theme="1"/>
        <rFont val="Times New Roman"/>
        <charset val="134"/>
      </rPr>
      <t>ID</t>
    </r>
  </si>
  <si>
    <t>Metabolic pathways</t>
  </si>
  <si>
    <t>ko01100</t>
  </si>
  <si>
    <t>Biosynthesis of secondary metabolites</t>
  </si>
  <si>
    <t>ko01110</t>
  </si>
  <si>
    <t>Degradation of aromatic compounds</t>
  </si>
  <si>
    <t>ko01120</t>
  </si>
  <si>
    <t>Biosynthesis of antibiotics</t>
  </si>
  <si>
    <t>ko01130</t>
  </si>
  <si>
    <t>Phenylpropanoid biosynthesis</t>
  </si>
  <si>
    <t>ko00940</t>
  </si>
  <si>
    <t>Carbon metabolism</t>
  </si>
  <si>
    <t>ko01200</t>
  </si>
  <si>
    <t>Starch and sucrose metabolism</t>
  </si>
  <si>
    <t>ko00500</t>
  </si>
  <si>
    <t>Amino sugar and nucleotide sugar metabolism</t>
  </si>
  <si>
    <t>ko00520</t>
  </si>
  <si>
    <t>Flavonoid biosynthesis</t>
  </si>
  <si>
    <t>ko00941</t>
  </si>
  <si>
    <t>Cysteine and methionine metabolism</t>
  </si>
  <si>
    <t>ko00270</t>
  </si>
  <si>
    <t>Table S6. The number of differential genes and metabolites in KEGG pathway was significantly enriched in hard fruit stage vs mature fruit stage</t>
  </si>
  <si>
    <t>Biosynthesis of amino acids</t>
  </si>
  <si>
    <t>Arginine and proline metabolism</t>
  </si>
  <si>
    <t>ko00330</t>
  </si>
  <si>
    <t>Table S6. The number of differential genes and metabolites in KEGG pathway was significantly enriched in young fruit stage vs mature fruit stage</t>
  </si>
  <si>
    <r>
      <t xml:space="preserve">Table S7. Transcription factor related gene ID of </t>
    </r>
    <r>
      <rPr>
        <b/>
        <i/>
        <sz val="10"/>
        <color theme="1"/>
        <rFont val="Times New Roman"/>
        <charset val="134"/>
      </rPr>
      <t>A. carambola</t>
    </r>
  </si>
  <si>
    <r>
      <t xml:space="preserve">A. carambola </t>
    </r>
    <r>
      <rPr>
        <sz val="10.5"/>
        <color theme="1"/>
        <rFont val="Times New Roman"/>
        <charset val="134"/>
      </rPr>
      <t>gene ID</t>
    </r>
  </si>
  <si>
    <r>
      <t>A. carambola</t>
    </r>
    <r>
      <rPr>
        <sz val="10.5"/>
        <color theme="1"/>
        <rFont val="宋体"/>
        <charset val="134"/>
      </rPr>
      <t xml:space="preserve"> </t>
    </r>
    <r>
      <rPr>
        <sz val="10.5"/>
        <color theme="1"/>
        <rFont val="Times New Roman"/>
        <charset val="134"/>
      </rPr>
      <t>gene ID</t>
    </r>
  </si>
  <si>
    <t>AcbHLH1</t>
  </si>
  <si>
    <t>Yangtao000040</t>
  </si>
  <si>
    <t>AcbZIP1</t>
  </si>
  <si>
    <t>Yangtao002036</t>
  </si>
  <si>
    <t>AcbHLH2</t>
  </si>
  <si>
    <t>Yangtao000299</t>
  </si>
  <si>
    <t>AcbZIP2</t>
  </si>
  <si>
    <t>Yangtao002637</t>
  </si>
  <si>
    <t>AcbHLH3</t>
  </si>
  <si>
    <t>Yangtao000599</t>
  </si>
  <si>
    <t>AcbZIP3</t>
  </si>
  <si>
    <t>Yangtao005958</t>
  </si>
  <si>
    <t>AcbHLH4</t>
  </si>
  <si>
    <t>Yangtao003838</t>
  </si>
  <si>
    <t>AcbZIP4</t>
  </si>
  <si>
    <t>Yangtao008237</t>
  </si>
  <si>
    <t>AcbHLH5</t>
  </si>
  <si>
    <t>Yangtao007845</t>
  </si>
  <si>
    <t>AcbZIP5</t>
  </si>
  <si>
    <t>Yangtao018551</t>
  </si>
  <si>
    <t>AcbHLH6</t>
  </si>
  <si>
    <t>Yangtao008731</t>
  </si>
  <si>
    <t>AcbZIP6</t>
  </si>
  <si>
    <t>Yangtao008027</t>
  </si>
  <si>
    <t>AcbHLH7</t>
  </si>
  <si>
    <t>Yangtao009164</t>
  </si>
  <si>
    <t>AcbZIP7</t>
  </si>
  <si>
    <t>Yangtao017085</t>
  </si>
  <si>
    <t>AcbHLH8</t>
  </si>
  <si>
    <t>Yangtao010432</t>
  </si>
  <si>
    <t>AcbZIP8</t>
  </si>
  <si>
    <t>Yangtao004204</t>
  </si>
  <si>
    <t>AcbHLH9</t>
  </si>
  <si>
    <t>Yangtao011797</t>
  </si>
  <si>
    <t>AcMYB1</t>
  </si>
  <si>
    <t>Yangtao000275</t>
  </si>
  <si>
    <t>AcbHLH10</t>
  </si>
  <si>
    <t>Yangtao012070</t>
  </si>
  <si>
    <t>AcMYB2</t>
  </si>
  <si>
    <t>Yangtao004998</t>
  </si>
  <si>
    <t>AcbHLH11</t>
  </si>
  <si>
    <t>Yangtao012661</t>
  </si>
  <si>
    <t>AcMYB3</t>
  </si>
  <si>
    <t>Yangtao005760</t>
  </si>
  <si>
    <t>AcbHLH12</t>
  </si>
  <si>
    <t>Yangtao013118</t>
  </si>
  <si>
    <t>AcMYB4</t>
  </si>
  <si>
    <t>Yangtao006901</t>
  </si>
  <si>
    <t>AcbHLH13</t>
  </si>
  <si>
    <t>Yangtao013455</t>
  </si>
  <si>
    <t>AcMYB5</t>
  </si>
  <si>
    <t>Yangtao007758</t>
  </si>
  <si>
    <t>AcbHLH14</t>
  </si>
  <si>
    <t>Yangtao013869</t>
  </si>
  <si>
    <t>AcMYB6</t>
  </si>
  <si>
    <t>Yangtao007863</t>
  </si>
  <si>
    <t>AcbHLH15</t>
  </si>
  <si>
    <t>Yangtao014380</t>
  </si>
  <si>
    <t>AcMYB7</t>
  </si>
  <si>
    <t>Yangtao007934</t>
  </si>
  <si>
    <t>AcbHLH16</t>
  </si>
  <si>
    <t>Yangtao017093</t>
  </si>
  <si>
    <t>AcMYB8</t>
  </si>
  <si>
    <t>Yangtao009283</t>
  </si>
  <si>
    <t>AcbHLH17</t>
  </si>
  <si>
    <t>Yangtao017581</t>
  </si>
  <si>
    <t>AcMYB9</t>
  </si>
  <si>
    <t>Yangtao010967</t>
  </si>
  <si>
    <t>AcbHLH18</t>
  </si>
  <si>
    <t>Yangtao017769</t>
  </si>
  <si>
    <t>AcMYB10</t>
  </si>
  <si>
    <t>Yangtao012668</t>
  </si>
  <si>
    <t>AcbHLH19</t>
  </si>
  <si>
    <t>Yangtao019417</t>
  </si>
  <si>
    <t>AcMYB11</t>
  </si>
  <si>
    <t>Yangtao013207</t>
  </si>
  <si>
    <t>AcbHLH20</t>
  </si>
  <si>
    <t>Yangtao019423</t>
  </si>
  <si>
    <t>AcMYB12</t>
  </si>
  <si>
    <t>Yangtao013996</t>
  </si>
  <si>
    <t>AcbHLH21</t>
  </si>
  <si>
    <t>Yangtao021144</t>
  </si>
  <si>
    <t>AcMYB13</t>
  </si>
  <si>
    <t>Yangtao015706</t>
  </si>
  <si>
    <t>AcbHLH22</t>
  </si>
  <si>
    <t>Yangtao002382</t>
  </si>
  <si>
    <t>AcMYB14</t>
  </si>
  <si>
    <t>Yangtao016973</t>
  </si>
  <si>
    <t>AcbHLH23</t>
  </si>
  <si>
    <t>Yangtao002620</t>
  </si>
  <si>
    <t>AcMYB15</t>
  </si>
  <si>
    <t>Yangtao018087</t>
  </si>
  <si>
    <t>AcbHLH24</t>
  </si>
  <si>
    <t>Yangtao004501</t>
  </si>
  <si>
    <t>AcMYB16</t>
  </si>
  <si>
    <t>Yangtao018950</t>
  </si>
  <si>
    <t>AcbHLH25</t>
  </si>
  <si>
    <t>Yangtao011235</t>
  </si>
  <si>
    <t>AcMYB17</t>
  </si>
  <si>
    <t>Yangtao021358</t>
  </si>
  <si>
    <t>AcbHLH26</t>
  </si>
  <si>
    <t>Yangtao020452</t>
  </si>
  <si>
    <t>AcMYB18</t>
  </si>
  <si>
    <t>Yangtao021670</t>
  </si>
  <si>
    <t>AcbHLH27</t>
  </si>
  <si>
    <t>Yangtao021897</t>
  </si>
  <si>
    <t>AcMYB19</t>
  </si>
  <si>
    <t>Yangtao008866</t>
  </si>
  <si>
    <t>AcbHLH28</t>
  </si>
  <si>
    <t>Yangtao013006</t>
  </si>
  <si>
    <t>AcMYB20</t>
  </si>
  <si>
    <t>Yangtao008871</t>
  </si>
  <si>
    <t>AcbHLH29</t>
  </si>
  <si>
    <t>Yangtao016482</t>
  </si>
  <si>
    <t>AcMYB21</t>
  </si>
  <si>
    <t>Yangtao013307</t>
  </si>
  <si>
    <t>AcC2H2-1</t>
  </si>
  <si>
    <t>Yangtao000880</t>
  </si>
  <si>
    <t>AcMYB22</t>
  </si>
  <si>
    <t>Yangtao015729</t>
  </si>
  <si>
    <t>AcC2H2-2</t>
  </si>
  <si>
    <t>Yangtao001431</t>
  </si>
  <si>
    <t>AcMYB23</t>
  </si>
  <si>
    <t>Yangtao023824</t>
  </si>
  <si>
    <t>AcC2H2-3</t>
  </si>
  <si>
    <t>Yangtao009257</t>
  </si>
  <si>
    <t>AcC2H2-7</t>
  </si>
  <si>
    <t>Yangtao002602</t>
  </si>
  <si>
    <t>AcC2H2-4</t>
  </si>
  <si>
    <t>Yangtao016178</t>
  </si>
  <si>
    <t>AcC2H2-8</t>
  </si>
  <si>
    <t>Yangtao008227</t>
  </si>
  <si>
    <t>AcC2H2-5</t>
  </si>
  <si>
    <t>Yangtao017780</t>
  </si>
  <si>
    <t>AcC2H2-9</t>
  </si>
  <si>
    <t>Yangtao003386</t>
  </si>
  <si>
    <t>AcC2H2-6</t>
  </si>
  <si>
    <t>Yangtao018576</t>
  </si>
  <si>
    <t>AcGRAS1</t>
  </si>
  <si>
    <t>Yangtao01994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sz val="10.5"/>
      <color theme="1"/>
      <name val="Times New Roman"/>
      <charset val="134"/>
    </font>
    <font>
      <i/>
      <sz val="10.5"/>
      <color theme="1"/>
      <name val="Times New Roman"/>
      <charset val="134"/>
    </font>
    <font>
      <sz val="11"/>
      <color rgb="FF000000"/>
      <name val="Times New Roman"/>
      <charset val="134"/>
    </font>
    <font>
      <sz val="10"/>
      <color rgb="FF000000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0"/>
      <color theme="1"/>
      <name val="Times New Roman"/>
      <charset val="134"/>
    </font>
    <font>
      <sz val="10.5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9" applyNumberFormat="0" applyAlignment="0" applyProtection="0">
      <alignment vertical="center"/>
    </xf>
    <xf numFmtId="0" fontId="17" fillId="4" borderId="10" applyNumberFormat="0" applyAlignment="0" applyProtection="0">
      <alignment vertical="center"/>
    </xf>
    <xf numFmtId="0" fontId="18" fillId="4" borderId="9" applyNumberFormat="0" applyAlignment="0" applyProtection="0">
      <alignment vertical="center"/>
    </xf>
    <xf numFmtId="0" fontId="19" fillId="5" borderId="11" applyNumberFormat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0" borderId="13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50">
    <xf numFmtId="0" fontId="0" fillId="0" borderId="0" xfId="0"/>
    <xf numFmtId="0" fontId="1" fillId="0" borderId="0" xfId="0" applyFont="1" applyBorder="1"/>
    <xf numFmtId="0" fontId="1" fillId="0" borderId="0" xfId="0" applyFont="1"/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justify"/>
    </xf>
    <xf numFmtId="0" fontId="4" fillId="0" borderId="1" xfId="0" applyFont="1" applyBorder="1" applyAlignment="1">
      <alignment horizontal="justify"/>
    </xf>
    <xf numFmtId="0" fontId="4" fillId="0" borderId="1" xfId="0" applyFont="1" applyBorder="1" applyAlignment="1">
      <alignment horizontal="justify"/>
    </xf>
    <xf numFmtId="0" fontId="4" fillId="0" borderId="0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4" fillId="0" borderId="2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wrapText="1"/>
    </xf>
    <xf numFmtId="0" fontId="4" fillId="0" borderId="0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center" vertical="top" wrapText="1"/>
    </xf>
    <xf numFmtId="0" fontId="0" fillId="0" borderId="0" xfId="0" applyBorder="1"/>
    <xf numFmtId="0" fontId="5" fillId="0" borderId="0" xfId="0" applyFont="1" applyAlignment="1">
      <alignment horizontal="center" wrapText="1"/>
    </xf>
    <xf numFmtId="11" fontId="3" fillId="0" borderId="0" xfId="0" applyNumberFormat="1" applyFont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11" fontId="3" fillId="0" borderId="0" xfId="0" applyNumberFormat="1" applyFont="1" applyBorder="1" applyAlignment="1">
      <alignment horizontal="center" wrapText="1"/>
    </xf>
    <xf numFmtId="0" fontId="3" fillId="0" borderId="1" xfId="0" applyFont="1" applyBorder="1" applyAlignment="1">
      <alignment horizontal="justify"/>
    </xf>
    <xf numFmtId="0" fontId="3" fillId="0" borderId="3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3" fillId="0" borderId="4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center" wrapText="1"/>
    </xf>
    <xf numFmtId="0" fontId="3" fillId="0" borderId="5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justify"/>
    </xf>
    <xf numFmtId="0" fontId="1" fillId="0" borderId="1" xfId="0" applyFont="1" applyBorder="1"/>
    <xf numFmtId="0" fontId="7" fillId="0" borderId="1" xfId="0" applyFont="1" applyBorder="1"/>
    <xf numFmtId="0" fontId="3" fillId="0" borderId="0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top" wrapText="1"/>
    </xf>
    <xf numFmtId="0" fontId="3" fillId="0" borderId="4" xfId="0" applyFont="1" applyBorder="1" applyAlignment="1">
      <alignment horizontal="center" wrapText="1"/>
    </xf>
    <xf numFmtId="0" fontId="3" fillId="0" borderId="4" xfId="0" applyFont="1" applyBorder="1" applyAlignment="1">
      <alignment horizontal="center" vertical="top" wrapText="1"/>
    </xf>
    <xf numFmtId="0" fontId="4" fillId="0" borderId="3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3" xfId="0" applyFont="1" applyBorder="1" applyAlignment="1">
      <alignment horizontal="center" vertical="center" wrapText="1"/>
    </xf>
    <xf numFmtId="0" fontId="0" fillId="0" borderId="4" xfId="0" applyBorder="1"/>
    <xf numFmtId="0" fontId="5" fillId="0" borderId="4" xfId="0" applyFont="1" applyBorder="1" applyAlignment="1">
      <alignment horizontal="center" wrapText="1"/>
    </xf>
    <xf numFmtId="11" fontId="3" fillId="0" borderId="4" xfId="0" applyNumberFormat="1" applyFont="1" applyBorder="1" applyAlignment="1">
      <alignment horizontal="center" wrapText="1"/>
    </xf>
    <xf numFmtId="0" fontId="6" fillId="0" borderId="0" xfId="0" applyFont="1" applyAlignment="1">
      <alignment horizontal="left" vertical="center"/>
    </xf>
    <xf numFmtId="0" fontId="6" fillId="0" borderId="5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3"/>
  <sheetViews>
    <sheetView zoomScale="130" zoomScaleNormal="130" workbookViewId="0">
      <selection activeCell="H5" sqref="H5"/>
    </sheetView>
  </sheetViews>
  <sheetFormatPr defaultColWidth="9" defaultRowHeight="13.8" outlineLevelCol="5"/>
  <cols>
    <col min="1" max="1" width="34.5277777777778" style="2" customWidth="1"/>
    <col min="2" max="2" width="14.3611111111111" style="2" customWidth="1"/>
    <col min="3" max="3" width="16.6018518518519" style="2" customWidth="1"/>
    <col min="4" max="4" width="16.3148148148148" style="2" customWidth="1"/>
    <col min="5" max="5" width="12.0462962962963" style="2" customWidth="1"/>
    <col min="6" max="6" width="11.6203703703704" style="2" customWidth="1"/>
    <col min="7" max="16384" width="9.06481481481481" style="2"/>
  </cols>
  <sheetData>
    <row r="1" spans="1:2">
      <c r="A1" s="3" t="s">
        <v>0</v>
      </c>
      <c r="B1" s="3"/>
    </row>
    <row r="2" spans="1:6">
      <c r="A2" s="34" t="s">
        <v>1</v>
      </c>
      <c r="B2" s="34" t="s">
        <v>2</v>
      </c>
      <c r="C2" s="36" t="s">
        <v>3</v>
      </c>
      <c r="D2" s="36" t="s">
        <v>4</v>
      </c>
      <c r="E2" s="36" t="s">
        <v>5</v>
      </c>
      <c r="F2" s="36" t="s">
        <v>6</v>
      </c>
    </row>
    <row r="3" spans="1:6">
      <c r="A3" s="24" t="s">
        <v>7</v>
      </c>
      <c r="B3" s="25">
        <v>2370000</v>
      </c>
      <c r="C3" s="25">
        <v>4620000</v>
      </c>
      <c r="D3" s="25">
        <v>4020000</v>
      </c>
      <c r="E3" s="25">
        <v>11000000</v>
      </c>
      <c r="F3" s="31">
        <v>1.37</v>
      </c>
    </row>
    <row r="4" spans="1:6">
      <c r="A4" s="22" t="s">
        <v>8</v>
      </c>
      <c r="B4" s="23">
        <v>401000</v>
      </c>
      <c r="C4" s="23">
        <v>532000</v>
      </c>
      <c r="D4" s="23">
        <v>516000</v>
      </c>
      <c r="E4" s="23">
        <v>1450000</v>
      </c>
      <c r="F4" s="16">
        <v>0.18</v>
      </c>
    </row>
    <row r="5" spans="1:6">
      <c r="A5" s="22" t="s">
        <v>9</v>
      </c>
      <c r="B5" s="23">
        <v>24000</v>
      </c>
      <c r="C5" s="23">
        <v>13000</v>
      </c>
      <c r="D5" s="23">
        <v>10800</v>
      </c>
      <c r="E5" s="23">
        <v>47800</v>
      </c>
      <c r="F5" s="16">
        <v>0.01</v>
      </c>
    </row>
    <row r="6" spans="1:6">
      <c r="A6" s="22" t="s">
        <v>10</v>
      </c>
      <c r="B6" s="23">
        <v>25800</v>
      </c>
      <c r="C6" s="23">
        <v>67000</v>
      </c>
      <c r="D6" s="23">
        <v>326000</v>
      </c>
      <c r="E6" s="23">
        <v>419000</v>
      </c>
      <c r="F6" s="16">
        <v>0.05</v>
      </c>
    </row>
    <row r="7" spans="1:6">
      <c r="A7" s="22" t="s">
        <v>11</v>
      </c>
      <c r="B7" s="23">
        <v>1360000</v>
      </c>
      <c r="C7" s="23">
        <v>10900000</v>
      </c>
      <c r="D7" s="23">
        <v>5720000</v>
      </c>
      <c r="E7" s="23">
        <v>18000000</v>
      </c>
      <c r="F7" s="16">
        <v>2.23</v>
      </c>
    </row>
    <row r="8" spans="1:6">
      <c r="A8" s="22" t="s">
        <v>12</v>
      </c>
      <c r="B8" s="23">
        <v>592000</v>
      </c>
      <c r="C8" s="23">
        <v>464000</v>
      </c>
      <c r="D8" s="23">
        <v>1220000</v>
      </c>
      <c r="E8" s="23">
        <v>2280000</v>
      </c>
      <c r="F8" s="16">
        <v>0.28</v>
      </c>
    </row>
    <row r="9" spans="1:6">
      <c r="A9" s="22" t="s">
        <v>13</v>
      </c>
      <c r="B9" s="23">
        <v>25000000</v>
      </c>
      <c r="C9" s="23">
        <v>24200000</v>
      </c>
      <c r="D9" s="23">
        <v>53600000</v>
      </c>
      <c r="E9" s="23">
        <v>103000000</v>
      </c>
      <c r="F9" s="16">
        <v>12.75</v>
      </c>
    </row>
    <row r="10" spans="1:6">
      <c r="A10" s="22" t="s">
        <v>14</v>
      </c>
      <c r="B10" s="23">
        <v>582000</v>
      </c>
      <c r="C10" s="23">
        <v>739000</v>
      </c>
      <c r="D10" s="23">
        <v>817000</v>
      </c>
      <c r="E10" s="23">
        <v>2140000</v>
      </c>
      <c r="F10" s="16">
        <v>0.27</v>
      </c>
    </row>
    <row r="11" spans="1:6">
      <c r="A11" s="22" t="s">
        <v>15</v>
      </c>
      <c r="B11" s="23">
        <v>1840000</v>
      </c>
      <c r="C11" s="23">
        <v>1310000</v>
      </c>
      <c r="D11" s="23">
        <v>2480000</v>
      </c>
      <c r="E11" s="23">
        <v>5640000</v>
      </c>
      <c r="F11" s="16">
        <v>0.7</v>
      </c>
    </row>
    <row r="12" spans="1:6">
      <c r="A12" s="22" t="s">
        <v>16</v>
      </c>
      <c r="B12" s="23">
        <v>712000</v>
      </c>
      <c r="C12" s="23">
        <v>383000</v>
      </c>
      <c r="D12" s="23">
        <v>372000</v>
      </c>
      <c r="E12" s="23">
        <v>1470000</v>
      </c>
      <c r="F12" s="16">
        <v>0.18</v>
      </c>
    </row>
    <row r="13" spans="1:6">
      <c r="A13" s="22" t="s">
        <v>17</v>
      </c>
      <c r="B13" s="23">
        <v>253000</v>
      </c>
      <c r="C13" s="23">
        <v>264000</v>
      </c>
      <c r="D13" s="23">
        <v>376000</v>
      </c>
      <c r="E13" s="23">
        <v>892000</v>
      </c>
      <c r="F13" s="16">
        <v>0.11</v>
      </c>
    </row>
    <row r="14" spans="1:6">
      <c r="A14" s="22" t="s">
        <v>18</v>
      </c>
      <c r="B14" s="23">
        <v>63700000</v>
      </c>
      <c r="C14" s="23">
        <v>49100000</v>
      </c>
      <c r="D14" s="23">
        <v>42400000</v>
      </c>
      <c r="E14" s="23">
        <v>155000000</v>
      </c>
      <c r="F14" s="16">
        <v>19.26</v>
      </c>
    </row>
    <row r="15" spans="1:6">
      <c r="A15" s="22" t="s">
        <v>19</v>
      </c>
      <c r="B15" s="23">
        <v>3660000</v>
      </c>
      <c r="C15" s="23">
        <v>4550000</v>
      </c>
      <c r="D15" s="23">
        <v>3100000</v>
      </c>
      <c r="E15" s="23">
        <v>11300000</v>
      </c>
      <c r="F15" s="16">
        <v>1.4</v>
      </c>
    </row>
    <row r="16" spans="1:6">
      <c r="A16" s="22" t="s">
        <v>20</v>
      </c>
      <c r="B16" s="23">
        <v>21300000</v>
      </c>
      <c r="C16" s="23">
        <v>31100000</v>
      </c>
      <c r="D16" s="23">
        <v>21000000</v>
      </c>
      <c r="E16" s="23">
        <v>73400000</v>
      </c>
      <c r="F16" s="16">
        <v>9.11</v>
      </c>
    </row>
    <row r="17" spans="1:6">
      <c r="A17" s="22" t="s">
        <v>21</v>
      </c>
      <c r="B17" s="23">
        <v>1400000</v>
      </c>
      <c r="C17" s="23">
        <v>1700000</v>
      </c>
      <c r="D17" s="23">
        <v>3990000</v>
      </c>
      <c r="E17" s="23">
        <v>7100000</v>
      </c>
      <c r="F17" s="16">
        <v>0.88</v>
      </c>
    </row>
    <row r="18" spans="1:6">
      <c r="A18" s="22" t="s">
        <v>22</v>
      </c>
      <c r="B18" s="23">
        <v>65300000</v>
      </c>
      <c r="C18" s="23">
        <v>49200000</v>
      </c>
      <c r="D18" s="23">
        <v>43200000</v>
      </c>
      <c r="E18" s="23">
        <v>158000000</v>
      </c>
      <c r="F18" s="16">
        <v>19.57</v>
      </c>
    </row>
    <row r="19" spans="1:6">
      <c r="A19" s="22" t="s">
        <v>23</v>
      </c>
      <c r="B19" s="23">
        <v>2580000</v>
      </c>
      <c r="C19" s="23">
        <v>2460000</v>
      </c>
      <c r="D19" s="23">
        <v>4500000</v>
      </c>
      <c r="E19" s="23">
        <v>9550000</v>
      </c>
      <c r="F19" s="16">
        <v>1.18</v>
      </c>
    </row>
    <row r="20" spans="1:6">
      <c r="A20" s="22" t="s">
        <v>24</v>
      </c>
      <c r="B20" s="23">
        <v>558000</v>
      </c>
      <c r="C20" s="23">
        <v>121000</v>
      </c>
      <c r="D20" s="23">
        <v>95000</v>
      </c>
      <c r="E20" s="23">
        <v>774000</v>
      </c>
      <c r="F20" s="16">
        <v>0.1</v>
      </c>
    </row>
    <row r="21" ht="16" customHeight="1" spans="1:6">
      <c r="A21" s="22" t="s">
        <v>25</v>
      </c>
      <c r="B21" s="23">
        <v>65900000</v>
      </c>
      <c r="C21" s="23">
        <v>49000000</v>
      </c>
      <c r="D21" s="23">
        <v>44300000</v>
      </c>
      <c r="E21" s="23">
        <v>159000000</v>
      </c>
      <c r="F21" s="16">
        <v>19.76</v>
      </c>
    </row>
    <row r="22" spans="1:6">
      <c r="A22" s="22" t="s">
        <v>26</v>
      </c>
      <c r="B22" s="23">
        <v>9</v>
      </c>
      <c r="C22" s="23">
        <v>9</v>
      </c>
      <c r="D22" s="23">
        <v>9</v>
      </c>
      <c r="E22" s="23">
        <v>27</v>
      </c>
      <c r="F22" s="16">
        <v>0.001</v>
      </c>
    </row>
    <row r="23" spans="1:6">
      <c r="A23" s="22" t="s">
        <v>27</v>
      </c>
      <c r="B23" s="23">
        <v>12600000</v>
      </c>
      <c r="C23" s="23">
        <v>19500000</v>
      </c>
      <c r="D23" s="23">
        <v>49100000</v>
      </c>
      <c r="E23" s="23">
        <v>81300000</v>
      </c>
      <c r="F23" s="16">
        <v>10.09</v>
      </c>
    </row>
    <row r="24" ht="14.55" spans="1:6">
      <c r="A24" s="46" t="s">
        <v>28</v>
      </c>
      <c r="B24" s="47">
        <v>1080000</v>
      </c>
      <c r="C24" s="47">
        <v>913000</v>
      </c>
      <c r="D24" s="47">
        <v>2140000</v>
      </c>
      <c r="E24" s="47">
        <v>4140000</v>
      </c>
      <c r="F24" s="40">
        <v>0.51</v>
      </c>
    </row>
    <row r="25" spans="1:2">
      <c r="A25" s="48"/>
      <c r="B25" s="48"/>
    </row>
    <row r="26" spans="1:2">
      <c r="A26" s="48"/>
      <c r="B26" s="48"/>
    </row>
    <row r="27" spans="1:2">
      <c r="A27" s="48"/>
      <c r="B27" s="48"/>
    </row>
    <row r="28" spans="1:2">
      <c r="A28" s="48"/>
      <c r="B28" s="48"/>
    </row>
    <row r="29" spans="1:2">
      <c r="A29" s="48"/>
      <c r="B29" s="48"/>
    </row>
    <row r="30" spans="1:2">
      <c r="A30" s="48"/>
      <c r="B30" s="48"/>
    </row>
    <row r="31" spans="1:2">
      <c r="A31" s="48"/>
      <c r="B31" s="48"/>
    </row>
    <row r="32" spans="1:2">
      <c r="A32" s="48"/>
      <c r="B32" s="48"/>
    </row>
    <row r="33" spans="1:2">
      <c r="A33" s="48"/>
      <c r="B33" s="48"/>
    </row>
    <row r="34" spans="1:2">
      <c r="A34" s="48"/>
      <c r="B34" s="48"/>
    </row>
    <row r="35" spans="1:2">
      <c r="A35" s="48"/>
      <c r="B35" s="48"/>
    </row>
    <row r="36" spans="1:2">
      <c r="A36" s="48"/>
      <c r="B36" s="48"/>
    </row>
    <row r="37" spans="1:2">
      <c r="A37" s="48"/>
      <c r="B37" s="48"/>
    </row>
    <row r="38" spans="1:2">
      <c r="A38" s="48"/>
      <c r="B38" s="48"/>
    </row>
    <row r="39" spans="1:2">
      <c r="A39" s="48"/>
      <c r="B39" s="48"/>
    </row>
    <row r="40" spans="1:2">
      <c r="A40" s="48"/>
      <c r="B40" s="48"/>
    </row>
    <row r="41" spans="1:2">
      <c r="A41" s="48"/>
      <c r="B41" s="48"/>
    </row>
    <row r="42" spans="1:2">
      <c r="A42" s="48"/>
      <c r="B42" s="48"/>
    </row>
    <row r="43" spans="1:2">
      <c r="A43" s="48"/>
      <c r="B43" s="48"/>
    </row>
    <row r="44" spans="1:2">
      <c r="A44" s="48"/>
      <c r="B44" s="48"/>
    </row>
    <row r="45" spans="1:2">
      <c r="A45" s="48"/>
      <c r="B45" s="48"/>
    </row>
    <row r="46" spans="1:2">
      <c r="A46" s="48"/>
      <c r="B46" s="48"/>
    </row>
    <row r="47" spans="1:2">
      <c r="A47" s="48"/>
      <c r="B47" s="48"/>
    </row>
    <row r="48" spans="1:2">
      <c r="A48" s="48"/>
      <c r="B48" s="48"/>
    </row>
    <row r="49" spans="1:2">
      <c r="A49" s="48"/>
      <c r="B49" s="48"/>
    </row>
    <row r="50" spans="1:2">
      <c r="A50" s="48"/>
      <c r="B50" s="48"/>
    </row>
    <row r="51" spans="1:2">
      <c r="A51" s="48"/>
      <c r="B51" s="48"/>
    </row>
    <row r="52" spans="1:2">
      <c r="A52" s="48"/>
      <c r="B52" s="48"/>
    </row>
    <row r="53" spans="1:2">
      <c r="A53" s="48"/>
      <c r="B53" s="48"/>
    </row>
    <row r="54" spans="1:2">
      <c r="A54" s="48"/>
      <c r="B54" s="48"/>
    </row>
    <row r="55" spans="1:2">
      <c r="A55" s="48"/>
      <c r="B55" s="48"/>
    </row>
    <row r="56" spans="1:2">
      <c r="A56" s="48"/>
      <c r="B56" s="48"/>
    </row>
    <row r="57" spans="1:2">
      <c r="A57" s="48"/>
      <c r="B57" s="48"/>
    </row>
    <row r="58" spans="1:2">
      <c r="A58" s="48"/>
      <c r="B58" s="48"/>
    </row>
    <row r="59" spans="1:2">
      <c r="A59" s="48"/>
      <c r="B59" s="48"/>
    </row>
    <row r="60" spans="1:2">
      <c r="A60" s="48"/>
      <c r="B60" s="48"/>
    </row>
    <row r="61" spans="1:2">
      <c r="A61" s="48"/>
      <c r="B61" s="48"/>
    </row>
    <row r="62" spans="1:2">
      <c r="A62" s="48"/>
      <c r="B62" s="48"/>
    </row>
    <row r="63" spans="1:2">
      <c r="A63" s="48"/>
      <c r="B63" s="48"/>
    </row>
    <row r="64" spans="1:2">
      <c r="A64" s="48"/>
      <c r="B64" s="48"/>
    </row>
    <row r="65" spans="1:2">
      <c r="A65" s="48"/>
      <c r="B65" s="48"/>
    </row>
    <row r="66" spans="1:2">
      <c r="A66" s="48"/>
      <c r="B66" s="48"/>
    </row>
    <row r="67" spans="1:2">
      <c r="A67" s="48"/>
      <c r="B67" s="48"/>
    </row>
    <row r="68" spans="1:2">
      <c r="A68" s="48"/>
      <c r="B68" s="48"/>
    </row>
    <row r="69" spans="1:2">
      <c r="A69" s="48"/>
      <c r="B69" s="48"/>
    </row>
    <row r="70" spans="1:2">
      <c r="A70" s="48"/>
      <c r="B70" s="48"/>
    </row>
    <row r="71" spans="1:2">
      <c r="A71" s="48"/>
      <c r="B71" s="48"/>
    </row>
    <row r="72" spans="1:2">
      <c r="A72" s="48"/>
      <c r="B72" s="48"/>
    </row>
    <row r="73" spans="1:2">
      <c r="A73" s="48"/>
      <c r="B73" s="48"/>
    </row>
    <row r="74" spans="1:2">
      <c r="A74" s="48"/>
      <c r="B74" s="48"/>
    </row>
    <row r="75" spans="1:2">
      <c r="A75" s="48"/>
      <c r="B75" s="48"/>
    </row>
    <row r="76" spans="1:2">
      <c r="A76" s="48"/>
      <c r="B76" s="48"/>
    </row>
    <row r="77" spans="1:2">
      <c r="A77" s="48"/>
      <c r="B77" s="48"/>
    </row>
    <row r="78" spans="1:2">
      <c r="A78" s="48"/>
      <c r="B78" s="48"/>
    </row>
    <row r="79" spans="1:2">
      <c r="A79" s="48"/>
      <c r="B79" s="48"/>
    </row>
    <row r="80" spans="1:2">
      <c r="A80" s="48"/>
      <c r="B80" s="48"/>
    </row>
    <row r="81" spans="1:4">
      <c r="A81" s="48"/>
      <c r="B81" s="48"/>
      <c r="C81" s="48"/>
      <c r="D81" s="48"/>
    </row>
    <row r="82" spans="1:2">
      <c r="A82" s="49"/>
      <c r="B82" s="49"/>
    </row>
    <row r="83" spans="1:2">
      <c r="A83" s="48"/>
      <c r="B83" s="48"/>
    </row>
  </sheetData>
  <mergeCells count="1">
    <mergeCell ref="A1:B1"/>
  </mergeCells>
  <dataValidations count="1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" sqref="B25:B30 B35:B36 B41:B52 B59:B64 B71:B72 B77:B82">
      <formula1>4</formula1>
      <formula2>1000</formula2>
    </dataValidation>
  </dataValidation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0"/>
  <sheetViews>
    <sheetView zoomScale="130" zoomScaleNormal="130" workbookViewId="0">
      <selection activeCell="A7" sqref="A7"/>
    </sheetView>
  </sheetViews>
  <sheetFormatPr defaultColWidth="9" defaultRowHeight="13.8" outlineLevelCol="5"/>
  <cols>
    <col min="1" max="1" width="67.4351851851852" style="2" customWidth="1"/>
    <col min="2" max="2" width="14.3611111111111" style="2" customWidth="1"/>
    <col min="3" max="3" width="16.6018518518519" style="2" customWidth="1"/>
    <col min="4" max="4" width="16.3148148148148" style="2" customWidth="1"/>
    <col min="5" max="5" width="12.0462962962963" style="2" customWidth="1"/>
    <col min="6" max="6" width="11.6203703703704" style="2" customWidth="1"/>
    <col min="7" max="16384" width="9.06481481481481" style="2"/>
  </cols>
  <sheetData>
    <row r="1" spans="1:2">
      <c r="A1" s="3" t="s">
        <v>29</v>
      </c>
      <c r="B1" s="3"/>
    </row>
    <row r="2" spans="1:6">
      <c r="A2" s="34" t="s">
        <v>1</v>
      </c>
      <c r="B2" s="34" t="s">
        <v>2</v>
      </c>
      <c r="C2" s="36" t="s">
        <v>3</v>
      </c>
      <c r="D2" s="36" t="s">
        <v>4</v>
      </c>
      <c r="E2" s="36" t="s">
        <v>5</v>
      </c>
      <c r="F2" s="36" t="s">
        <v>6</v>
      </c>
    </row>
    <row r="3" spans="1:6">
      <c r="A3" s="24" t="s">
        <v>30</v>
      </c>
      <c r="B3" s="25">
        <v>123000</v>
      </c>
      <c r="C3" s="25">
        <v>254000</v>
      </c>
      <c r="D3" s="25">
        <v>168000</v>
      </c>
      <c r="E3" s="25">
        <v>544000</v>
      </c>
      <c r="F3" s="31">
        <v>0.05</v>
      </c>
    </row>
    <row r="4" spans="1:6">
      <c r="A4" s="22" t="s">
        <v>31</v>
      </c>
      <c r="B4" s="23">
        <v>207000</v>
      </c>
      <c r="C4" s="23">
        <v>121000</v>
      </c>
      <c r="D4" s="23">
        <v>191000</v>
      </c>
      <c r="E4" s="23">
        <v>519000</v>
      </c>
      <c r="F4" s="16">
        <v>0.05</v>
      </c>
    </row>
    <row r="5" spans="1:6">
      <c r="A5" s="22" t="s">
        <v>32</v>
      </c>
      <c r="B5" s="23">
        <v>17500</v>
      </c>
      <c r="C5" s="23">
        <v>8870</v>
      </c>
      <c r="D5" s="23">
        <v>14200</v>
      </c>
      <c r="E5" s="23">
        <v>40600</v>
      </c>
      <c r="F5" s="16">
        <v>0</v>
      </c>
    </row>
    <row r="6" spans="1:6">
      <c r="A6" s="22" t="s">
        <v>33</v>
      </c>
      <c r="B6" s="23">
        <v>317000</v>
      </c>
      <c r="C6" s="23">
        <v>353000</v>
      </c>
      <c r="D6" s="23">
        <v>222000</v>
      </c>
      <c r="E6" s="23">
        <v>892000</v>
      </c>
      <c r="F6" s="16">
        <v>0.09</v>
      </c>
    </row>
    <row r="7" spans="1:6">
      <c r="A7" s="22" t="s">
        <v>34</v>
      </c>
      <c r="B7" s="23">
        <v>470000</v>
      </c>
      <c r="C7" s="23">
        <v>88600</v>
      </c>
      <c r="D7" s="23">
        <v>13300</v>
      </c>
      <c r="E7" s="23">
        <v>572000</v>
      </c>
      <c r="F7" s="16">
        <v>0.06</v>
      </c>
    </row>
    <row r="8" spans="1:6">
      <c r="A8" s="22" t="s">
        <v>35</v>
      </c>
      <c r="B8" s="23">
        <v>1480000</v>
      </c>
      <c r="C8" s="23">
        <v>184000</v>
      </c>
      <c r="D8" s="23">
        <v>624000</v>
      </c>
      <c r="E8" s="23">
        <v>2290000</v>
      </c>
      <c r="F8" s="16">
        <v>0.22</v>
      </c>
    </row>
    <row r="9" ht="17" customHeight="1" spans="1:6">
      <c r="A9" s="22" t="s">
        <v>36</v>
      </c>
      <c r="B9" s="23">
        <v>185000</v>
      </c>
      <c r="C9" s="23">
        <v>259000</v>
      </c>
      <c r="D9" s="23">
        <v>2930000</v>
      </c>
      <c r="E9" s="23">
        <v>3370000</v>
      </c>
      <c r="F9" s="16">
        <v>0.33</v>
      </c>
    </row>
    <row r="10" spans="1:6">
      <c r="A10" s="22" t="s">
        <v>37</v>
      </c>
      <c r="B10" s="23">
        <v>16100000</v>
      </c>
      <c r="C10" s="23">
        <v>10900000</v>
      </c>
      <c r="D10" s="23">
        <v>22900000</v>
      </c>
      <c r="E10" s="23">
        <v>49900000</v>
      </c>
      <c r="F10" s="16">
        <v>4.82</v>
      </c>
    </row>
    <row r="11" spans="1:6">
      <c r="A11" s="22" t="s">
        <v>38</v>
      </c>
      <c r="B11" s="23">
        <v>183000</v>
      </c>
      <c r="C11" s="23">
        <v>321000</v>
      </c>
      <c r="D11" s="23">
        <v>151000</v>
      </c>
      <c r="E11" s="23">
        <v>655000</v>
      </c>
      <c r="F11" s="16">
        <v>0.06</v>
      </c>
    </row>
    <row r="12" spans="1:6">
      <c r="A12" s="22" t="s">
        <v>39</v>
      </c>
      <c r="B12" s="23">
        <v>96700</v>
      </c>
      <c r="C12" s="23">
        <v>78600</v>
      </c>
      <c r="D12" s="23">
        <v>30700</v>
      </c>
      <c r="E12" s="23">
        <v>206000</v>
      </c>
      <c r="F12" s="16">
        <v>0.02</v>
      </c>
    </row>
    <row r="13" spans="1:6">
      <c r="A13" s="22" t="s">
        <v>40</v>
      </c>
      <c r="B13" s="23">
        <v>139000</v>
      </c>
      <c r="C13" s="23">
        <v>62500</v>
      </c>
      <c r="D13" s="23">
        <v>73700</v>
      </c>
      <c r="E13" s="23">
        <v>276000</v>
      </c>
      <c r="F13" s="16">
        <v>0.03</v>
      </c>
    </row>
    <row r="14" spans="1:6">
      <c r="A14" s="22" t="s">
        <v>41</v>
      </c>
      <c r="B14" s="23">
        <v>1040000</v>
      </c>
      <c r="C14" s="23">
        <v>2400000</v>
      </c>
      <c r="D14" s="23">
        <v>1610000</v>
      </c>
      <c r="E14" s="23">
        <v>5060000</v>
      </c>
      <c r="F14" s="16">
        <v>0.49</v>
      </c>
    </row>
    <row r="15" spans="1:6">
      <c r="A15" s="22" t="s">
        <v>42</v>
      </c>
      <c r="B15" s="23">
        <v>620000</v>
      </c>
      <c r="C15" s="23">
        <v>51700</v>
      </c>
      <c r="D15" s="23">
        <v>31700</v>
      </c>
      <c r="E15" s="23">
        <v>703000</v>
      </c>
      <c r="F15" s="16">
        <v>0.07</v>
      </c>
    </row>
    <row r="16" spans="1:6">
      <c r="A16" s="22" t="s">
        <v>43</v>
      </c>
      <c r="B16" s="23">
        <v>1290000</v>
      </c>
      <c r="C16" s="23">
        <v>942000</v>
      </c>
      <c r="D16" s="23">
        <v>1060000</v>
      </c>
      <c r="E16" s="23">
        <v>3290000</v>
      </c>
      <c r="F16" s="16">
        <v>0.32</v>
      </c>
    </row>
    <row r="17" spans="1:6">
      <c r="A17" s="22" t="s">
        <v>44</v>
      </c>
      <c r="B17" s="23">
        <v>28400000</v>
      </c>
      <c r="C17" s="23">
        <v>3980000</v>
      </c>
      <c r="D17" s="23">
        <v>2920000</v>
      </c>
      <c r="E17" s="23">
        <v>35300000</v>
      </c>
      <c r="F17" s="16">
        <v>3.4</v>
      </c>
    </row>
    <row r="18" spans="1:6">
      <c r="A18" s="22" t="s">
        <v>45</v>
      </c>
      <c r="B18" s="23">
        <v>3020000</v>
      </c>
      <c r="C18" s="23">
        <v>2100000</v>
      </c>
      <c r="D18" s="23">
        <v>1210000</v>
      </c>
      <c r="E18" s="23">
        <v>6320000</v>
      </c>
      <c r="F18" s="16">
        <v>0.61</v>
      </c>
    </row>
    <row r="19" spans="1:6">
      <c r="A19" s="22" t="s">
        <v>46</v>
      </c>
      <c r="B19" s="23">
        <v>9</v>
      </c>
      <c r="C19" s="23">
        <v>8120</v>
      </c>
      <c r="D19" s="23">
        <v>9</v>
      </c>
      <c r="E19" s="23">
        <v>8140</v>
      </c>
      <c r="F19" s="16">
        <v>0</v>
      </c>
    </row>
    <row r="20" ht="15" customHeight="1" spans="1:6">
      <c r="A20" s="22" t="s">
        <v>47</v>
      </c>
      <c r="B20" s="23">
        <v>92400</v>
      </c>
      <c r="C20" s="23">
        <v>9</v>
      </c>
      <c r="D20" s="23">
        <v>9</v>
      </c>
      <c r="E20" s="23">
        <v>92400</v>
      </c>
      <c r="F20" s="16">
        <v>0.01</v>
      </c>
    </row>
    <row r="21" ht="16" customHeight="1" spans="1:6">
      <c r="A21" s="22" t="s">
        <v>48</v>
      </c>
      <c r="B21" s="23">
        <v>188000</v>
      </c>
      <c r="C21" s="23">
        <v>126000</v>
      </c>
      <c r="D21" s="23">
        <v>73500</v>
      </c>
      <c r="E21" s="23">
        <v>388000</v>
      </c>
      <c r="F21" s="16">
        <v>0.04</v>
      </c>
    </row>
    <row r="22" spans="1:6">
      <c r="A22" s="22" t="s">
        <v>49</v>
      </c>
      <c r="B22" s="23">
        <v>2580000</v>
      </c>
      <c r="C22" s="23">
        <v>115000</v>
      </c>
      <c r="D22" s="23">
        <v>34700</v>
      </c>
      <c r="E22" s="23">
        <v>2730000</v>
      </c>
      <c r="F22" s="16">
        <v>0.26</v>
      </c>
    </row>
    <row r="23" spans="1:6">
      <c r="A23" s="22" t="s">
        <v>50</v>
      </c>
      <c r="B23" s="23">
        <v>233000</v>
      </c>
      <c r="C23" s="23">
        <v>24000</v>
      </c>
      <c r="D23" s="23">
        <v>6420</v>
      </c>
      <c r="E23" s="23">
        <v>263000</v>
      </c>
      <c r="F23" s="16">
        <v>0.03</v>
      </c>
    </row>
    <row r="24" spans="1:6">
      <c r="A24" s="22" t="s">
        <v>51</v>
      </c>
      <c r="B24" s="23">
        <v>1500000</v>
      </c>
      <c r="C24" s="23">
        <v>1670000</v>
      </c>
      <c r="D24" s="23">
        <v>2620000</v>
      </c>
      <c r="E24" s="23">
        <v>5790000</v>
      </c>
      <c r="F24" s="16">
        <v>0.56</v>
      </c>
    </row>
    <row r="25" spans="1:6">
      <c r="A25" s="22" t="s">
        <v>52</v>
      </c>
      <c r="B25" s="23">
        <v>962000</v>
      </c>
      <c r="C25" s="23">
        <v>9</v>
      </c>
      <c r="D25" s="23">
        <v>9</v>
      </c>
      <c r="E25" s="23">
        <v>962000</v>
      </c>
      <c r="F25" s="16">
        <v>0.09</v>
      </c>
    </row>
    <row r="26" spans="1:6">
      <c r="A26" s="22" t="s">
        <v>53</v>
      </c>
      <c r="B26" s="23">
        <v>1520000</v>
      </c>
      <c r="C26" s="23">
        <v>1780000</v>
      </c>
      <c r="D26" s="23">
        <v>534000</v>
      </c>
      <c r="E26" s="23">
        <v>3830000</v>
      </c>
      <c r="F26" s="16">
        <v>0.37</v>
      </c>
    </row>
    <row r="27" spans="1:6">
      <c r="A27" s="22" t="s">
        <v>54</v>
      </c>
      <c r="B27" s="23">
        <v>2200000</v>
      </c>
      <c r="C27" s="23">
        <v>3270000</v>
      </c>
      <c r="D27" s="23">
        <v>2450000</v>
      </c>
      <c r="E27" s="23">
        <v>7920000</v>
      </c>
      <c r="F27" s="16">
        <v>0.76</v>
      </c>
    </row>
    <row r="28" spans="1:6">
      <c r="A28" s="22" t="s">
        <v>55</v>
      </c>
      <c r="B28" s="23">
        <v>40600</v>
      </c>
      <c r="C28" s="23">
        <v>3130</v>
      </c>
      <c r="D28" s="23">
        <v>5360</v>
      </c>
      <c r="E28" s="23">
        <v>49100</v>
      </c>
      <c r="F28" s="16">
        <v>0</v>
      </c>
    </row>
    <row r="29" spans="1:6">
      <c r="A29" s="22" t="s">
        <v>56</v>
      </c>
      <c r="B29" s="23">
        <v>381000</v>
      </c>
      <c r="C29" s="23">
        <v>55200</v>
      </c>
      <c r="D29" s="23">
        <v>71700</v>
      </c>
      <c r="E29" s="23">
        <v>508000</v>
      </c>
      <c r="F29" s="16">
        <v>0.05</v>
      </c>
    </row>
    <row r="30" spans="1:6">
      <c r="A30" s="22" t="s">
        <v>57</v>
      </c>
      <c r="B30" s="23">
        <v>106000</v>
      </c>
      <c r="C30" s="23">
        <v>49900</v>
      </c>
      <c r="D30" s="23">
        <v>21800</v>
      </c>
      <c r="E30" s="23">
        <v>178000</v>
      </c>
      <c r="F30" s="16">
        <v>0.02</v>
      </c>
    </row>
    <row r="31" spans="1:6">
      <c r="A31" s="22" t="s">
        <v>58</v>
      </c>
      <c r="B31" s="23">
        <v>535000</v>
      </c>
      <c r="C31" s="23">
        <v>819000</v>
      </c>
      <c r="D31" s="23">
        <v>724000</v>
      </c>
      <c r="E31" s="23">
        <v>2080000</v>
      </c>
      <c r="F31" s="16">
        <v>0.2</v>
      </c>
    </row>
    <row r="32" spans="1:6">
      <c r="A32" s="22" t="s">
        <v>59</v>
      </c>
      <c r="B32" s="23">
        <v>1300000</v>
      </c>
      <c r="C32" s="23">
        <v>276000</v>
      </c>
      <c r="D32" s="23">
        <v>118000</v>
      </c>
      <c r="E32" s="23">
        <v>1690000</v>
      </c>
      <c r="F32" s="16">
        <v>0.16</v>
      </c>
    </row>
    <row r="33" spans="1:6">
      <c r="A33" s="22" t="s">
        <v>60</v>
      </c>
      <c r="B33" s="23">
        <v>8350000</v>
      </c>
      <c r="C33" s="23">
        <v>3310000</v>
      </c>
      <c r="D33" s="23">
        <v>3780000</v>
      </c>
      <c r="E33" s="23">
        <v>15400000</v>
      </c>
      <c r="F33" s="16">
        <v>1.49</v>
      </c>
    </row>
    <row r="34" spans="1:6">
      <c r="A34" s="22" t="s">
        <v>61</v>
      </c>
      <c r="B34" s="23">
        <v>7730000</v>
      </c>
      <c r="C34" s="23">
        <v>3550000</v>
      </c>
      <c r="D34" s="23">
        <v>3110000</v>
      </c>
      <c r="E34" s="23">
        <v>14400000</v>
      </c>
      <c r="F34" s="16">
        <v>1.39</v>
      </c>
    </row>
    <row r="35" spans="1:6">
      <c r="A35" s="22" t="s">
        <v>62</v>
      </c>
      <c r="B35" s="23">
        <v>7610000</v>
      </c>
      <c r="C35" s="23">
        <v>5820000</v>
      </c>
      <c r="D35" s="23">
        <v>5160000</v>
      </c>
      <c r="E35" s="23">
        <v>18600000</v>
      </c>
      <c r="F35" s="16">
        <v>1.79</v>
      </c>
    </row>
    <row r="36" spans="1:6">
      <c r="A36" s="22" t="s">
        <v>63</v>
      </c>
      <c r="B36" s="23">
        <v>736000</v>
      </c>
      <c r="C36" s="23">
        <v>558000</v>
      </c>
      <c r="D36" s="23">
        <v>456000</v>
      </c>
      <c r="E36" s="23">
        <v>1750000</v>
      </c>
      <c r="F36" s="16">
        <v>0.17</v>
      </c>
    </row>
    <row r="37" spans="1:6">
      <c r="A37" s="22" t="s">
        <v>64</v>
      </c>
      <c r="B37" s="23">
        <v>249000</v>
      </c>
      <c r="C37" s="23">
        <v>78800</v>
      </c>
      <c r="D37" s="23">
        <v>119000</v>
      </c>
      <c r="E37" s="23">
        <v>446000</v>
      </c>
      <c r="F37" s="16">
        <v>0.04</v>
      </c>
    </row>
    <row r="38" spans="1:6">
      <c r="A38" s="22" t="s">
        <v>65</v>
      </c>
      <c r="B38" s="23">
        <v>200000</v>
      </c>
      <c r="C38" s="23">
        <v>204000</v>
      </c>
      <c r="D38" s="23">
        <v>171000</v>
      </c>
      <c r="E38" s="23">
        <v>575000</v>
      </c>
      <c r="F38" s="16">
        <v>0.06</v>
      </c>
    </row>
    <row r="39" spans="1:6">
      <c r="A39" s="22" t="s">
        <v>66</v>
      </c>
      <c r="B39" s="23">
        <v>1690000</v>
      </c>
      <c r="C39" s="23">
        <v>1180000</v>
      </c>
      <c r="D39" s="23">
        <v>1030000</v>
      </c>
      <c r="E39" s="23">
        <v>3900000</v>
      </c>
      <c r="F39" s="16">
        <v>0.38</v>
      </c>
    </row>
    <row r="40" ht="17" customHeight="1" spans="1:6">
      <c r="A40" s="22" t="s">
        <v>67</v>
      </c>
      <c r="B40" s="23">
        <v>5870</v>
      </c>
      <c r="C40" s="23">
        <v>34800</v>
      </c>
      <c r="D40" s="23">
        <v>9</v>
      </c>
      <c r="E40" s="23">
        <v>40700</v>
      </c>
      <c r="F40" s="16">
        <v>0</v>
      </c>
    </row>
    <row r="41" spans="1:6">
      <c r="A41" s="22" t="s">
        <v>68</v>
      </c>
      <c r="B41" s="23">
        <v>55000</v>
      </c>
      <c r="C41" s="23">
        <v>348000</v>
      </c>
      <c r="D41" s="23">
        <v>2200000</v>
      </c>
      <c r="E41" s="23">
        <v>2600000</v>
      </c>
      <c r="F41" s="16">
        <v>0.25</v>
      </c>
    </row>
    <row r="42" spans="1:6">
      <c r="A42" s="22" t="s">
        <v>69</v>
      </c>
      <c r="B42" s="23">
        <v>75600000</v>
      </c>
      <c r="C42" s="23">
        <v>28800000</v>
      </c>
      <c r="D42" s="23">
        <v>18400000</v>
      </c>
      <c r="E42" s="23">
        <v>123000000</v>
      </c>
      <c r="F42" s="16">
        <v>11.84</v>
      </c>
    </row>
    <row r="43" spans="1:6">
      <c r="A43" s="22" t="s">
        <v>70</v>
      </c>
      <c r="B43" s="23">
        <v>574000</v>
      </c>
      <c r="C43" s="23">
        <v>287000</v>
      </c>
      <c r="D43" s="23">
        <v>183000</v>
      </c>
      <c r="E43" s="23">
        <v>1040000</v>
      </c>
      <c r="F43" s="16">
        <v>0.1</v>
      </c>
    </row>
    <row r="44" spans="1:6">
      <c r="A44" s="22" t="s">
        <v>71</v>
      </c>
      <c r="B44" s="23">
        <v>396000</v>
      </c>
      <c r="C44" s="23">
        <v>162000</v>
      </c>
      <c r="D44" s="23">
        <v>219000</v>
      </c>
      <c r="E44" s="23">
        <v>776000</v>
      </c>
      <c r="F44" s="16">
        <v>0.07</v>
      </c>
    </row>
    <row r="45" spans="1:6">
      <c r="A45" s="22" t="s">
        <v>72</v>
      </c>
      <c r="B45" s="23">
        <v>1050000</v>
      </c>
      <c r="C45" s="23">
        <v>478000</v>
      </c>
      <c r="D45" s="23">
        <v>399000</v>
      </c>
      <c r="E45" s="23">
        <v>1930000</v>
      </c>
      <c r="F45" s="16">
        <v>0.19</v>
      </c>
    </row>
    <row r="46" spans="1:6">
      <c r="A46" s="22" t="s">
        <v>73</v>
      </c>
      <c r="B46" s="23">
        <v>58900</v>
      </c>
      <c r="C46" s="23">
        <v>253000</v>
      </c>
      <c r="D46" s="23">
        <v>408000</v>
      </c>
      <c r="E46" s="23">
        <v>720000</v>
      </c>
      <c r="F46" s="16">
        <v>0.07</v>
      </c>
    </row>
    <row r="47" spans="1:6">
      <c r="A47" s="22" t="s">
        <v>74</v>
      </c>
      <c r="B47" s="23">
        <v>366000</v>
      </c>
      <c r="C47" s="23">
        <v>162000</v>
      </c>
      <c r="D47" s="23">
        <v>78300</v>
      </c>
      <c r="E47" s="23">
        <v>606000</v>
      </c>
      <c r="F47" s="16">
        <v>0.06</v>
      </c>
    </row>
    <row r="48" spans="1:6">
      <c r="A48" s="22" t="s">
        <v>75</v>
      </c>
      <c r="B48" s="23">
        <v>69200</v>
      </c>
      <c r="C48" s="23">
        <v>94500</v>
      </c>
      <c r="D48" s="23">
        <v>192000</v>
      </c>
      <c r="E48" s="23">
        <v>355000</v>
      </c>
      <c r="F48" s="16">
        <v>0.03</v>
      </c>
    </row>
    <row r="49" ht="14" customHeight="1" spans="1:6">
      <c r="A49" s="22" t="s">
        <v>76</v>
      </c>
      <c r="B49" s="23">
        <v>100000</v>
      </c>
      <c r="C49" s="23">
        <v>22400</v>
      </c>
      <c r="D49" s="23">
        <v>9</v>
      </c>
      <c r="E49" s="23">
        <v>123000</v>
      </c>
      <c r="F49" s="16">
        <v>0.01</v>
      </c>
    </row>
    <row r="50" spans="1:6">
      <c r="A50" s="22" t="s">
        <v>77</v>
      </c>
      <c r="B50" s="23">
        <v>88500</v>
      </c>
      <c r="C50" s="23">
        <v>247000</v>
      </c>
      <c r="D50" s="23">
        <v>81500</v>
      </c>
      <c r="E50" s="23">
        <v>417000</v>
      </c>
      <c r="F50" s="16">
        <v>0.04</v>
      </c>
    </row>
    <row r="51" spans="1:6">
      <c r="A51" s="22" t="s">
        <v>78</v>
      </c>
      <c r="B51" s="23">
        <v>1180000</v>
      </c>
      <c r="C51" s="23">
        <v>349000</v>
      </c>
      <c r="D51" s="23">
        <v>107000</v>
      </c>
      <c r="E51" s="23">
        <v>1640000</v>
      </c>
      <c r="F51" s="16">
        <v>0.16</v>
      </c>
    </row>
    <row r="52" ht="16" customHeight="1" spans="1:6">
      <c r="A52" s="22" t="s">
        <v>79</v>
      </c>
      <c r="B52" s="23">
        <v>87300</v>
      </c>
      <c r="C52" s="23">
        <v>38800</v>
      </c>
      <c r="D52" s="23">
        <v>9</v>
      </c>
      <c r="E52" s="23">
        <v>126000</v>
      </c>
      <c r="F52" s="16">
        <v>0.01</v>
      </c>
    </row>
    <row r="53" spans="1:6">
      <c r="A53" s="22" t="s">
        <v>80</v>
      </c>
      <c r="B53" s="23">
        <v>38700000</v>
      </c>
      <c r="C53" s="23">
        <v>162000</v>
      </c>
      <c r="D53" s="23">
        <v>9</v>
      </c>
      <c r="E53" s="23">
        <v>38800000</v>
      </c>
      <c r="F53" s="16">
        <v>3.75</v>
      </c>
    </row>
    <row r="54" spans="1:6">
      <c r="A54" s="22" t="s">
        <v>81</v>
      </c>
      <c r="B54" s="23">
        <v>73900000</v>
      </c>
      <c r="C54" s="23">
        <v>27800000</v>
      </c>
      <c r="D54" s="23">
        <v>17400000</v>
      </c>
      <c r="E54" s="23">
        <v>119000000</v>
      </c>
      <c r="F54" s="16">
        <v>11.48</v>
      </c>
    </row>
    <row r="55" spans="1:6">
      <c r="A55" s="22" t="s">
        <v>82</v>
      </c>
      <c r="B55" s="23">
        <v>64100</v>
      </c>
      <c r="C55" s="23">
        <v>48900</v>
      </c>
      <c r="D55" s="23">
        <v>69600</v>
      </c>
      <c r="E55" s="23">
        <v>183000</v>
      </c>
      <c r="F55" s="16">
        <v>0.02</v>
      </c>
    </row>
    <row r="56" spans="1:6">
      <c r="A56" s="22" t="s">
        <v>83</v>
      </c>
      <c r="B56" s="23">
        <v>14000</v>
      </c>
      <c r="C56" s="23">
        <v>30800</v>
      </c>
      <c r="D56" s="23">
        <v>35100</v>
      </c>
      <c r="E56" s="23">
        <v>79900</v>
      </c>
      <c r="F56" s="16">
        <v>0.01</v>
      </c>
    </row>
    <row r="57" spans="1:6">
      <c r="A57" s="22" t="s">
        <v>84</v>
      </c>
      <c r="B57" s="23">
        <v>144000</v>
      </c>
      <c r="C57" s="23">
        <v>133000</v>
      </c>
      <c r="D57" s="23">
        <v>185000</v>
      </c>
      <c r="E57" s="23">
        <v>462000</v>
      </c>
      <c r="F57" s="16">
        <v>0.04</v>
      </c>
    </row>
    <row r="58" spans="1:6">
      <c r="A58" s="22" t="s">
        <v>85</v>
      </c>
      <c r="B58" s="23">
        <v>1100000</v>
      </c>
      <c r="C58" s="23">
        <v>836000</v>
      </c>
      <c r="D58" s="23">
        <v>534000</v>
      </c>
      <c r="E58" s="23">
        <v>2470000</v>
      </c>
      <c r="F58" s="16">
        <v>0.24</v>
      </c>
    </row>
    <row r="59" spans="1:6">
      <c r="A59" s="22" t="s">
        <v>86</v>
      </c>
      <c r="B59" s="23">
        <v>2290000</v>
      </c>
      <c r="C59" s="23">
        <v>822000</v>
      </c>
      <c r="D59" s="23">
        <v>859000</v>
      </c>
      <c r="E59" s="23">
        <v>3970000</v>
      </c>
      <c r="F59" s="16">
        <v>0.38</v>
      </c>
    </row>
    <row r="60" spans="1:6">
      <c r="A60" s="22" t="s">
        <v>87</v>
      </c>
      <c r="B60" s="23">
        <v>234000000</v>
      </c>
      <c r="C60" s="23">
        <v>67900000</v>
      </c>
      <c r="D60" s="23">
        <v>40300000</v>
      </c>
      <c r="E60" s="23">
        <v>342000000</v>
      </c>
      <c r="F60" s="16">
        <v>32.98</v>
      </c>
    </row>
    <row r="61" spans="1:6">
      <c r="A61" s="22" t="s">
        <v>88</v>
      </c>
      <c r="B61" s="23">
        <v>92100</v>
      </c>
      <c r="C61" s="23">
        <v>114000</v>
      </c>
      <c r="D61" s="23">
        <v>89400</v>
      </c>
      <c r="E61" s="23">
        <v>295000</v>
      </c>
      <c r="F61" s="16">
        <v>0.03</v>
      </c>
    </row>
    <row r="62" spans="1:6">
      <c r="A62" s="22" t="s">
        <v>89</v>
      </c>
      <c r="B62" s="23">
        <v>37600000</v>
      </c>
      <c r="C62" s="23">
        <v>9970000</v>
      </c>
      <c r="D62" s="23">
        <v>8910000</v>
      </c>
      <c r="E62" s="23">
        <v>56400000</v>
      </c>
      <c r="F62" s="16">
        <v>5.45</v>
      </c>
    </row>
    <row r="63" spans="1:6">
      <c r="A63" s="22" t="s">
        <v>90</v>
      </c>
      <c r="B63" s="23">
        <v>38300</v>
      </c>
      <c r="C63" s="23">
        <v>9</v>
      </c>
      <c r="D63" s="23">
        <v>9</v>
      </c>
      <c r="E63" s="23">
        <v>38400</v>
      </c>
      <c r="F63" s="16">
        <v>0</v>
      </c>
    </row>
    <row r="64" spans="1:6">
      <c r="A64" s="22" t="s">
        <v>91</v>
      </c>
      <c r="B64" s="23">
        <v>526000</v>
      </c>
      <c r="C64" s="23">
        <v>42500</v>
      </c>
      <c r="D64" s="23">
        <v>150000</v>
      </c>
      <c r="E64" s="23">
        <v>719000</v>
      </c>
      <c r="F64" s="16">
        <v>0.07</v>
      </c>
    </row>
    <row r="65" spans="1:6">
      <c r="A65" s="22" t="s">
        <v>92</v>
      </c>
      <c r="B65" s="23">
        <v>166000</v>
      </c>
      <c r="C65" s="23">
        <v>9</v>
      </c>
      <c r="D65" s="23">
        <v>9</v>
      </c>
      <c r="E65" s="23">
        <v>166000</v>
      </c>
      <c r="F65" s="16">
        <v>0.02</v>
      </c>
    </row>
    <row r="66" spans="1:6">
      <c r="A66" s="22" t="s">
        <v>93</v>
      </c>
      <c r="B66" s="23">
        <v>3420000</v>
      </c>
      <c r="C66" s="23">
        <v>629000</v>
      </c>
      <c r="D66" s="23">
        <v>469000</v>
      </c>
      <c r="E66" s="23">
        <v>4520000</v>
      </c>
      <c r="F66" s="16">
        <v>0.44</v>
      </c>
    </row>
    <row r="67" spans="1:6">
      <c r="A67" s="22" t="s">
        <v>94</v>
      </c>
      <c r="B67" s="23">
        <v>26200</v>
      </c>
      <c r="C67" s="23">
        <v>30100</v>
      </c>
      <c r="D67" s="23">
        <v>20800</v>
      </c>
      <c r="E67" s="23">
        <v>77100</v>
      </c>
      <c r="F67" s="16">
        <v>0.01</v>
      </c>
    </row>
    <row r="68" spans="1:6">
      <c r="A68" s="22" t="s">
        <v>95</v>
      </c>
      <c r="B68" s="23">
        <v>367000</v>
      </c>
      <c r="C68" s="23">
        <v>315000</v>
      </c>
      <c r="D68" s="23">
        <v>299000</v>
      </c>
      <c r="E68" s="23">
        <v>981000</v>
      </c>
      <c r="F68" s="16">
        <v>0.09</v>
      </c>
    </row>
    <row r="69" spans="1:6">
      <c r="A69" s="22" t="s">
        <v>96</v>
      </c>
      <c r="B69" s="23">
        <v>459000</v>
      </c>
      <c r="C69" s="23">
        <v>102000</v>
      </c>
      <c r="D69" s="23">
        <v>9</v>
      </c>
      <c r="E69" s="23">
        <v>561000</v>
      </c>
      <c r="F69" s="16">
        <v>0.05</v>
      </c>
    </row>
    <row r="70" spans="1:6">
      <c r="A70" s="22" t="s">
        <v>97</v>
      </c>
      <c r="B70" s="23">
        <v>9</v>
      </c>
      <c r="C70" s="23">
        <v>20300</v>
      </c>
      <c r="D70" s="23">
        <v>9</v>
      </c>
      <c r="E70" s="23">
        <v>20300</v>
      </c>
      <c r="F70" s="16">
        <v>0</v>
      </c>
    </row>
    <row r="71" spans="1:6">
      <c r="A71" s="22" t="s">
        <v>98</v>
      </c>
      <c r="B71" s="23">
        <v>725000</v>
      </c>
      <c r="C71" s="23">
        <v>377000</v>
      </c>
      <c r="D71" s="23">
        <v>478000</v>
      </c>
      <c r="E71" s="23">
        <v>1580000</v>
      </c>
      <c r="F71" s="16">
        <v>0.15</v>
      </c>
    </row>
    <row r="72" spans="1:6">
      <c r="A72" s="22" t="s">
        <v>99</v>
      </c>
      <c r="B72" s="23">
        <v>340000</v>
      </c>
      <c r="C72" s="23">
        <v>134000</v>
      </c>
      <c r="D72" s="23">
        <v>114000</v>
      </c>
      <c r="E72" s="23">
        <v>588000</v>
      </c>
      <c r="F72" s="16">
        <v>0.06</v>
      </c>
    </row>
    <row r="73" spans="1:6">
      <c r="A73" s="22" t="s">
        <v>100</v>
      </c>
      <c r="B73" s="23">
        <v>5030000</v>
      </c>
      <c r="C73" s="23">
        <v>1800000</v>
      </c>
      <c r="D73" s="23">
        <v>561000</v>
      </c>
      <c r="E73" s="23">
        <v>7390000</v>
      </c>
      <c r="F73" s="16">
        <v>0.71</v>
      </c>
    </row>
    <row r="74" spans="1:6">
      <c r="A74" s="22" t="s">
        <v>101</v>
      </c>
      <c r="B74" s="23">
        <v>715000</v>
      </c>
      <c r="C74" s="23">
        <v>1240000</v>
      </c>
      <c r="D74" s="23">
        <v>1980000</v>
      </c>
      <c r="E74" s="23">
        <v>3930000</v>
      </c>
      <c r="F74" s="16">
        <v>0.38</v>
      </c>
    </row>
    <row r="75" spans="1:6">
      <c r="A75" s="22" t="s">
        <v>102</v>
      </c>
      <c r="B75" s="23">
        <v>1140000</v>
      </c>
      <c r="C75" s="23">
        <v>3060000</v>
      </c>
      <c r="D75" s="23">
        <v>2390000</v>
      </c>
      <c r="E75" s="23">
        <v>6590000</v>
      </c>
      <c r="F75" s="16">
        <v>0.64</v>
      </c>
    </row>
    <row r="76" spans="1:6">
      <c r="A76" s="22" t="s">
        <v>103</v>
      </c>
      <c r="B76" s="23">
        <v>9</v>
      </c>
      <c r="C76" s="23">
        <v>17200</v>
      </c>
      <c r="D76" s="23">
        <v>9</v>
      </c>
      <c r="E76" s="23">
        <v>17200</v>
      </c>
      <c r="F76" s="16">
        <v>0</v>
      </c>
    </row>
    <row r="77" spans="1:6">
      <c r="A77" s="22" t="s">
        <v>104</v>
      </c>
      <c r="B77" s="23">
        <v>5670000</v>
      </c>
      <c r="C77" s="23">
        <v>3710000</v>
      </c>
      <c r="D77" s="23">
        <v>1610000</v>
      </c>
      <c r="E77" s="23">
        <v>11000000</v>
      </c>
      <c r="F77" s="16">
        <v>1.06</v>
      </c>
    </row>
    <row r="78" spans="1:6">
      <c r="A78" s="22" t="s">
        <v>105</v>
      </c>
      <c r="B78" s="23">
        <v>33100</v>
      </c>
      <c r="C78" s="23">
        <v>31600</v>
      </c>
      <c r="D78" s="23">
        <v>23800</v>
      </c>
      <c r="E78" s="23">
        <v>88600</v>
      </c>
      <c r="F78" s="16">
        <v>0.01</v>
      </c>
    </row>
    <row r="79" spans="1:6">
      <c r="A79" s="22" t="s">
        <v>106</v>
      </c>
      <c r="B79" s="23">
        <v>40200</v>
      </c>
      <c r="C79" s="23">
        <v>9</v>
      </c>
      <c r="D79" s="23">
        <v>9</v>
      </c>
      <c r="E79" s="23">
        <v>40200</v>
      </c>
      <c r="F79" s="16">
        <v>0</v>
      </c>
    </row>
    <row r="80" spans="1:6">
      <c r="A80" s="22" t="s">
        <v>107</v>
      </c>
      <c r="B80" s="23">
        <v>948000</v>
      </c>
      <c r="C80" s="23">
        <v>158000</v>
      </c>
      <c r="D80" s="23">
        <v>48200</v>
      </c>
      <c r="E80" s="23">
        <v>1150000</v>
      </c>
      <c r="F80" s="16">
        <v>0.11</v>
      </c>
    </row>
    <row r="81" spans="1:6">
      <c r="A81" s="22" t="s">
        <v>108</v>
      </c>
      <c r="B81" s="23">
        <v>2770000</v>
      </c>
      <c r="C81" s="23">
        <v>982000</v>
      </c>
      <c r="D81" s="23">
        <v>618000</v>
      </c>
      <c r="E81" s="23">
        <v>4370000</v>
      </c>
      <c r="F81" s="16">
        <v>0.42</v>
      </c>
    </row>
    <row r="82" spans="1:6">
      <c r="A82" s="22" t="s">
        <v>109</v>
      </c>
      <c r="B82" s="23">
        <v>154000</v>
      </c>
      <c r="C82" s="23">
        <v>49000</v>
      </c>
      <c r="D82" s="23">
        <v>61800</v>
      </c>
      <c r="E82" s="23">
        <v>265000</v>
      </c>
      <c r="F82" s="16">
        <v>0.03</v>
      </c>
    </row>
    <row r="83" spans="1:6">
      <c r="A83" s="22" t="s">
        <v>110</v>
      </c>
      <c r="B83" s="23">
        <v>5240000</v>
      </c>
      <c r="C83" s="23">
        <v>1520000</v>
      </c>
      <c r="D83" s="23">
        <v>618000</v>
      </c>
      <c r="E83" s="23">
        <v>7380000</v>
      </c>
      <c r="F83" s="16">
        <v>0.71</v>
      </c>
    </row>
    <row r="84" spans="1:6">
      <c r="A84" s="22" t="s">
        <v>111</v>
      </c>
      <c r="B84" s="23">
        <v>904000</v>
      </c>
      <c r="C84" s="23">
        <v>492000</v>
      </c>
      <c r="D84" s="23">
        <v>626000</v>
      </c>
      <c r="E84" s="23">
        <v>2020000</v>
      </c>
      <c r="F84" s="16">
        <v>0.2</v>
      </c>
    </row>
    <row r="85" spans="1:6">
      <c r="A85" s="22" t="s">
        <v>112</v>
      </c>
      <c r="B85" s="23">
        <v>4030000</v>
      </c>
      <c r="C85" s="23">
        <v>2010000</v>
      </c>
      <c r="D85" s="23">
        <v>1050000</v>
      </c>
      <c r="E85" s="23">
        <v>7080000</v>
      </c>
      <c r="F85" s="16">
        <v>0.68</v>
      </c>
    </row>
    <row r="86" spans="1:6">
      <c r="A86" s="22" t="s">
        <v>113</v>
      </c>
      <c r="B86" s="23">
        <v>329000</v>
      </c>
      <c r="C86" s="23">
        <v>128000</v>
      </c>
      <c r="D86" s="23">
        <v>61500</v>
      </c>
      <c r="E86" s="23">
        <v>518000</v>
      </c>
      <c r="F86" s="16">
        <v>0.05</v>
      </c>
    </row>
    <row r="87" spans="1:6">
      <c r="A87" s="22" t="s">
        <v>114</v>
      </c>
      <c r="B87" s="23">
        <v>11300000</v>
      </c>
      <c r="C87" s="23">
        <v>5540000</v>
      </c>
      <c r="D87" s="23">
        <v>5580000</v>
      </c>
      <c r="E87" s="23">
        <v>22400000</v>
      </c>
      <c r="F87" s="16">
        <v>2.16</v>
      </c>
    </row>
    <row r="88" spans="1:6">
      <c r="A88" s="22" t="s">
        <v>115</v>
      </c>
      <c r="B88" s="23">
        <v>21200</v>
      </c>
      <c r="C88" s="23">
        <v>30000</v>
      </c>
      <c r="D88" s="23">
        <v>9</v>
      </c>
      <c r="E88" s="23">
        <v>51200</v>
      </c>
      <c r="F88" s="16">
        <v>0</v>
      </c>
    </row>
    <row r="89" spans="1:6">
      <c r="A89" s="22" t="s">
        <v>116</v>
      </c>
      <c r="B89" s="23">
        <v>233000</v>
      </c>
      <c r="C89" s="23">
        <v>9</v>
      </c>
      <c r="D89" s="23">
        <v>9</v>
      </c>
      <c r="E89" s="23">
        <v>233000</v>
      </c>
      <c r="F89" s="16">
        <v>0.02</v>
      </c>
    </row>
    <row r="90" spans="1:6">
      <c r="A90" s="22" t="s">
        <v>117</v>
      </c>
      <c r="B90" s="23">
        <v>2030000</v>
      </c>
      <c r="C90" s="23">
        <v>6000000</v>
      </c>
      <c r="D90" s="23">
        <v>5660000</v>
      </c>
      <c r="E90" s="23">
        <v>13700000</v>
      </c>
      <c r="F90" s="16">
        <v>1.32</v>
      </c>
    </row>
    <row r="91" spans="1:6">
      <c r="A91" s="22" t="s">
        <v>118</v>
      </c>
      <c r="B91" s="23">
        <v>3070000</v>
      </c>
      <c r="C91" s="23">
        <v>8130000</v>
      </c>
      <c r="D91" s="23">
        <v>13600000</v>
      </c>
      <c r="E91" s="23">
        <v>24800000</v>
      </c>
      <c r="F91" s="16">
        <v>2.39</v>
      </c>
    </row>
    <row r="92" spans="1:6">
      <c r="A92" s="22" t="s">
        <v>119</v>
      </c>
      <c r="B92" s="23">
        <v>44300</v>
      </c>
      <c r="C92" s="23">
        <v>9</v>
      </c>
      <c r="D92" s="23">
        <v>9</v>
      </c>
      <c r="E92" s="23">
        <v>44300</v>
      </c>
      <c r="F92" s="16">
        <v>0</v>
      </c>
    </row>
    <row r="93" spans="1:6">
      <c r="A93" s="22" t="s">
        <v>120</v>
      </c>
      <c r="B93" s="23">
        <v>9</v>
      </c>
      <c r="C93" s="23">
        <v>324000</v>
      </c>
      <c r="D93" s="23">
        <v>271000</v>
      </c>
      <c r="E93" s="23">
        <v>595000</v>
      </c>
      <c r="F93" s="16">
        <v>0.06</v>
      </c>
    </row>
    <row r="94" spans="1:6">
      <c r="A94" s="22" t="s">
        <v>121</v>
      </c>
      <c r="B94" s="23">
        <v>112000</v>
      </c>
      <c r="C94" s="23">
        <v>103000</v>
      </c>
      <c r="D94" s="23">
        <v>75000</v>
      </c>
      <c r="E94" s="23">
        <v>291000</v>
      </c>
      <c r="F94" s="16">
        <v>0.03</v>
      </c>
    </row>
    <row r="95" spans="1:6">
      <c r="A95" s="22" t="s">
        <v>122</v>
      </c>
      <c r="B95" s="23">
        <v>12600</v>
      </c>
      <c r="C95" s="23">
        <v>103000</v>
      </c>
      <c r="D95" s="23">
        <v>52600</v>
      </c>
      <c r="E95" s="23">
        <v>168000</v>
      </c>
      <c r="F95" s="16">
        <v>0.02</v>
      </c>
    </row>
    <row r="96" spans="1:6">
      <c r="A96" s="22" t="s">
        <v>123</v>
      </c>
      <c r="B96" s="23">
        <v>4140000</v>
      </c>
      <c r="C96" s="23">
        <v>896000</v>
      </c>
      <c r="D96" s="23">
        <v>497000</v>
      </c>
      <c r="E96" s="23">
        <v>5530000</v>
      </c>
      <c r="F96" s="16">
        <v>0.53</v>
      </c>
    </row>
    <row r="97" spans="1:6">
      <c r="A97" s="22" t="s">
        <v>124</v>
      </c>
      <c r="B97" s="23">
        <v>1200000</v>
      </c>
      <c r="C97" s="23">
        <v>849000</v>
      </c>
      <c r="D97" s="23">
        <v>512000</v>
      </c>
      <c r="E97" s="23">
        <v>2560000</v>
      </c>
      <c r="F97" s="16">
        <v>0.25</v>
      </c>
    </row>
    <row r="98" spans="1:6">
      <c r="A98" s="22" t="s">
        <v>125</v>
      </c>
      <c r="B98" s="23">
        <v>165000</v>
      </c>
      <c r="C98" s="23">
        <v>309000</v>
      </c>
      <c r="D98" s="23">
        <v>292000</v>
      </c>
      <c r="E98" s="23">
        <v>766000</v>
      </c>
      <c r="F98" s="16">
        <v>0.07</v>
      </c>
    </row>
    <row r="99" spans="1:6">
      <c r="A99" s="22" t="s">
        <v>126</v>
      </c>
      <c r="B99" s="23">
        <v>203000</v>
      </c>
      <c r="C99" s="23">
        <v>18600</v>
      </c>
      <c r="D99" s="23">
        <v>2340</v>
      </c>
      <c r="E99" s="23">
        <v>224000</v>
      </c>
      <c r="F99" s="16">
        <v>0.02</v>
      </c>
    </row>
    <row r="100" ht="14.55" spans="1:6">
      <c r="A100" s="46" t="s">
        <v>127</v>
      </c>
      <c r="B100" s="47">
        <v>4770000</v>
      </c>
      <c r="C100" s="47">
        <v>6140000</v>
      </c>
      <c r="D100" s="47">
        <v>4940000</v>
      </c>
      <c r="E100" s="47">
        <v>15900000</v>
      </c>
      <c r="F100" s="40">
        <v>1.53</v>
      </c>
    </row>
  </sheetData>
  <mergeCells count="1">
    <mergeCell ref="A1:B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0"/>
  <sheetViews>
    <sheetView zoomScale="130" zoomScaleNormal="130" topLeftCell="A46" workbookViewId="0">
      <selection activeCell="B4" sqref="B4"/>
    </sheetView>
  </sheetViews>
  <sheetFormatPr defaultColWidth="9" defaultRowHeight="13.8" outlineLevelCol="3"/>
  <cols>
    <col min="1" max="1" width="28.1111111111111" style="2" customWidth="1"/>
    <col min="2" max="2" width="23.7592592592593" style="2" customWidth="1"/>
    <col min="3" max="3" width="31.5277777777778" style="2" customWidth="1"/>
    <col min="4" max="4" width="16.3148148148148" style="2" customWidth="1"/>
    <col min="5" max="16383" width="9.06481481481481" style="2"/>
    <col min="16384" max="16384" width="9" style="2"/>
  </cols>
  <sheetData>
    <row r="1" spans="1:2">
      <c r="A1" s="3" t="s">
        <v>128</v>
      </c>
      <c r="B1" s="3"/>
    </row>
    <row r="2" ht="14" customHeight="1" spans="1:4">
      <c r="A2" s="34" t="s">
        <v>129</v>
      </c>
      <c r="B2" s="35" t="s">
        <v>130</v>
      </c>
      <c r="C2" s="36" t="s">
        <v>129</v>
      </c>
      <c r="D2" s="37" t="s">
        <v>131</v>
      </c>
    </row>
    <row r="3" spans="1:4">
      <c r="A3" s="42" t="s">
        <v>132</v>
      </c>
      <c r="B3" s="43" t="s">
        <v>133</v>
      </c>
      <c r="C3" s="42" t="s">
        <v>134</v>
      </c>
      <c r="D3" s="44" t="s">
        <v>135</v>
      </c>
    </row>
    <row r="4" spans="1:4">
      <c r="A4" s="18" t="s">
        <v>136</v>
      </c>
      <c r="B4" s="16" t="s">
        <v>137</v>
      </c>
      <c r="C4" s="18" t="s">
        <v>138</v>
      </c>
      <c r="D4" s="15" t="s">
        <v>139</v>
      </c>
    </row>
    <row r="5" spans="1:4">
      <c r="A5" s="18" t="s">
        <v>140</v>
      </c>
      <c r="B5" s="16" t="s">
        <v>141</v>
      </c>
      <c r="C5" s="18" t="s">
        <v>142</v>
      </c>
      <c r="D5" s="15" t="s">
        <v>143</v>
      </c>
    </row>
    <row r="6" spans="1:4">
      <c r="A6" s="18" t="s">
        <v>144</v>
      </c>
      <c r="B6" s="16" t="s">
        <v>145</v>
      </c>
      <c r="C6" s="18" t="s">
        <v>146</v>
      </c>
      <c r="D6" s="15" t="s">
        <v>147</v>
      </c>
    </row>
    <row r="7" spans="1:4">
      <c r="A7" s="18" t="s">
        <v>148</v>
      </c>
      <c r="B7" s="16" t="s">
        <v>149</v>
      </c>
      <c r="C7" s="18" t="s">
        <v>150</v>
      </c>
      <c r="D7" s="15" t="s">
        <v>151</v>
      </c>
    </row>
    <row r="8" spans="1:4">
      <c r="A8" s="18" t="s">
        <v>152</v>
      </c>
      <c r="B8" s="16" t="s">
        <v>153</v>
      </c>
      <c r="C8" s="18" t="s">
        <v>154</v>
      </c>
      <c r="D8" s="15" t="s">
        <v>155</v>
      </c>
    </row>
    <row r="9" ht="17" customHeight="1" spans="1:4">
      <c r="A9" s="18" t="s">
        <v>156</v>
      </c>
      <c r="B9" s="16" t="s">
        <v>157</v>
      </c>
      <c r="C9" s="18" t="s">
        <v>158</v>
      </c>
      <c r="D9" s="15" t="s">
        <v>159</v>
      </c>
    </row>
    <row r="10" spans="1:4">
      <c r="A10" s="18" t="s">
        <v>160</v>
      </c>
      <c r="B10" s="16" t="s">
        <v>161</v>
      </c>
      <c r="C10" s="18" t="s">
        <v>162</v>
      </c>
      <c r="D10" s="15" t="s">
        <v>163</v>
      </c>
    </row>
    <row r="11" spans="1:4">
      <c r="A11" s="18" t="s">
        <v>164</v>
      </c>
      <c r="B11" s="16" t="s">
        <v>165</v>
      </c>
      <c r="C11" s="18" t="s">
        <v>166</v>
      </c>
      <c r="D11" s="15" t="s">
        <v>167</v>
      </c>
    </row>
    <row r="12" spans="1:4">
      <c r="A12" s="18" t="s">
        <v>168</v>
      </c>
      <c r="B12" s="16" t="s">
        <v>169</v>
      </c>
      <c r="C12" s="18" t="s">
        <v>170</v>
      </c>
      <c r="D12" s="15" t="s">
        <v>171</v>
      </c>
    </row>
    <row r="13" spans="1:4">
      <c r="A13" s="18" t="s">
        <v>172</v>
      </c>
      <c r="B13" s="16" t="s">
        <v>173</v>
      </c>
      <c r="C13" s="18" t="s">
        <v>174</v>
      </c>
      <c r="D13" s="15" t="s">
        <v>175</v>
      </c>
    </row>
    <row r="14" spans="1:4">
      <c r="A14" s="18" t="s">
        <v>176</v>
      </c>
      <c r="B14" s="15" t="s">
        <v>177</v>
      </c>
      <c r="C14" s="18" t="s">
        <v>178</v>
      </c>
      <c r="D14" s="15" t="s">
        <v>179</v>
      </c>
    </row>
    <row r="15" spans="1:4">
      <c r="A15" s="18" t="s">
        <v>180</v>
      </c>
      <c r="B15" s="15" t="s">
        <v>181</v>
      </c>
      <c r="C15" s="18" t="s">
        <v>182</v>
      </c>
      <c r="D15" s="15" t="s">
        <v>183</v>
      </c>
    </row>
    <row r="16" spans="1:4">
      <c r="A16" s="18" t="s">
        <v>184</v>
      </c>
      <c r="B16" s="15" t="s">
        <v>185</v>
      </c>
      <c r="C16" s="18" t="s">
        <v>186</v>
      </c>
      <c r="D16" s="15" t="s">
        <v>187</v>
      </c>
    </row>
    <row r="17" spans="1:4">
      <c r="A17" s="18" t="s">
        <v>188</v>
      </c>
      <c r="B17" s="15" t="s">
        <v>189</v>
      </c>
      <c r="C17" s="18" t="s">
        <v>190</v>
      </c>
      <c r="D17" s="15" t="s">
        <v>191</v>
      </c>
    </row>
    <row r="18" spans="1:4">
      <c r="A18" s="18" t="s">
        <v>192</v>
      </c>
      <c r="B18" s="15" t="s">
        <v>193</v>
      </c>
      <c r="C18" s="18" t="s">
        <v>194</v>
      </c>
      <c r="D18" s="15" t="s">
        <v>195</v>
      </c>
    </row>
    <row r="19" spans="1:4">
      <c r="A19" s="18" t="s">
        <v>196</v>
      </c>
      <c r="B19" s="15" t="s">
        <v>197</v>
      </c>
      <c r="C19" s="18" t="s">
        <v>198</v>
      </c>
      <c r="D19" s="15" t="s">
        <v>199</v>
      </c>
    </row>
    <row r="20" ht="15" customHeight="1" spans="1:4">
      <c r="A20" s="18" t="s">
        <v>200</v>
      </c>
      <c r="B20" s="15" t="s">
        <v>201</v>
      </c>
      <c r="C20" s="18" t="s">
        <v>202</v>
      </c>
      <c r="D20" s="15" t="s">
        <v>203</v>
      </c>
    </row>
    <row r="21" ht="16" customHeight="1" spans="1:4">
      <c r="A21" s="18" t="s">
        <v>204</v>
      </c>
      <c r="B21" s="15" t="s">
        <v>205</v>
      </c>
      <c r="C21" s="18" t="s">
        <v>206</v>
      </c>
      <c r="D21" s="15" t="s">
        <v>207</v>
      </c>
    </row>
    <row r="22" spans="1:4">
      <c r="A22" s="18" t="s">
        <v>208</v>
      </c>
      <c r="B22" s="15" t="s">
        <v>209</v>
      </c>
      <c r="C22" s="18" t="s">
        <v>210</v>
      </c>
      <c r="D22" s="15" t="s">
        <v>211</v>
      </c>
    </row>
    <row r="23" spans="1:4">
      <c r="A23" s="18" t="s">
        <v>212</v>
      </c>
      <c r="B23" s="15" t="s">
        <v>213</v>
      </c>
      <c r="C23" s="18" t="s">
        <v>214</v>
      </c>
      <c r="D23" s="15" t="s">
        <v>215</v>
      </c>
    </row>
    <row r="24" spans="1:4">
      <c r="A24" s="18" t="s">
        <v>216</v>
      </c>
      <c r="B24" s="15" t="s">
        <v>217</v>
      </c>
      <c r="C24" s="18" t="s">
        <v>218</v>
      </c>
      <c r="D24" s="15" t="s">
        <v>219</v>
      </c>
    </row>
    <row r="25" spans="1:4">
      <c r="A25" s="18" t="s">
        <v>220</v>
      </c>
      <c r="B25" s="15" t="s">
        <v>221</v>
      </c>
      <c r="C25" s="18" t="s">
        <v>222</v>
      </c>
      <c r="D25" s="15" t="s">
        <v>223</v>
      </c>
    </row>
    <row r="26" spans="1:4">
      <c r="A26" s="18" t="s">
        <v>224</v>
      </c>
      <c r="B26" s="15" t="s">
        <v>225</v>
      </c>
      <c r="C26" s="18" t="s">
        <v>226</v>
      </c>
      <c r="D26" s="15" t="s">
        <v>227</v>
      </c>
    </row>
    <row r="27" spans="1:4">
      <c r="A27" s="18" t="s">
        <v>228</v>
      </c>
      <c r="B27" s="15" t="s">
        <v>229</v>
      </c>
      <c r="C27" s="18" t="s">
        <v>230</v>
      </c>
      <c r="D27" s="15" t="s">
        <v>231</v>
      </c>
    </row>
    <row r="28" spans="1:4">
      <c r="A28" s="16" t="s">
        <v>232</v>
      </c>
      <c r="B28" s="16" t="s">
        <v>233</v>
      </c>
      <c r="C28" s="16" t="s">
        <v>234</v>
      </c>
      <c r="D28" s="16" t="s">
        <v>235</v>
      </c>
    </row>
    <row r="29" spans="1:4">
      <c r="A29" s="18" t="s">
        <v>236</v>
      </c>
      <c r="B29" s="18" t="s">
        <v>237</v>
      </c>
      <c r="C29" s="18" t="s">
        <v>238</v>
      </c>
      <c r="D29" s="18" t="s">
        <v>239</v>
      </c>
    </row>
    <row r="30" spans="1:4">
      <c r="A30" s="14" t="s">
        <v>240</v>
      </c>
      <c r="B30" s="15" t="s">
        <v>241</v>
      </c>
      <c r="C30" s="14" t="s">
        <v>242</v>
      </c>
      <c r="D30" s="15" t="s">
        <v>243</v>
      </c>
    </row>
    <row r="31" spans="1:4">
      <c r="A31" s="14" t="s">
        <v>244</v>
      </c>
      <c r="B31" s="15" t="s">
        <v>245</v>
      </c>
      <c r="C31" s="14" t="s">
        <v>246</v>
      </c>
      <c r="D31" s="15" t="s">
        <v>247</v>
      </c>
    </row>
    <row r="32" spans="1:4">
      <c r="A32" s="14" t="s">
        <v>248</v>
      </c>
      <c r="B32" s="15" t="s">
        <v>249</v>
      </c>
      <c r="C32" s="14" t="s">
        <v>250</v>
      </c>
      <c r="D32" s="15" t="s">
        <v>251</v>
      </c>
    </row>
    <row r="33" spans="1:4">
      <c r="A33" s="14" t="s">
        <v>252</v>
      </c>
      <c r="B33" s="15" t="s">
        <v>253</v>
      </c>
      <c r="C33" s="14" t="s">
        <v>254</v>
      </c>
      <c r="D33" s="15" t="s">
        <v>255</v>
      </c>
    </row>
    <row r="34" spans="1:4">
      <c r="A34" s="14" t="s">
        <v>256</v>
      </c>
      <c r="B34" s="15" t="s">
        <v>257</v>
      </c>
      <c r="C34" s="14" t="s">
        <v>258</v>
      </c>
      <c r="D34" s="15" t="s">
        <v>259</v>
      </c>
    </row>
    <row r="35" spans="1:4">
      <c r="A35" s="14" t="s">
        <v>260</v>
      </c>
      <c r="B35" s="15" t="s">
        <v>261</v>
      </c>
      <c r="C35" s="14" t="s">
        <v>262</v>
      </c>
      <c r="D35" s="15" t="s">
        <v>263</v>
      </c>
    </row>
    <row r="36" spans="1:4">
      <c r="A36" s="14" t="s">
        <v>264</v>
      </c>
      <c r="B36" s="15" t="s">
        <v>265</v>
      </c>
      <c r="C36" s="14" t="s">
        <v>266</v>
      </c>
      <c r="D36" s="15" t="s">
        <v>267</v>
      </c>
    </row>
    <row r="37" spans="1:4">
      <c r="A37" s="14" t="s">
        <v>268</v>
      </c>
      <c r="B37" s="15" t="s">
        <v>269</v>
      </c>
      <c r="C37" s="14" t="s">
        <v>270</v>
      </c>
      <c r="D37" s="15" t="s">
        <v>271</v>
      </c>
    </row>
    <row r="38" spans="1:4">
      <c r="A38" s="14" t="s">
        <v>272</v>
      </c>
      <c r="B38" s="15" t="s">
        <v>273</v>
      </c>
      <c r="C38" s="14" t="s">
        <v>274</v>
      </c>
      <c r="D38" s="15" t="s">
        <v>275</v>
      </c>
    </row>
    <row r="39" spans="1:4">
      <c r="A39" s="14" t="s">
        <v>276</v>
      </c>
      <c r="B39" s="15" t="s">
        <v>277</v>
      </c>
      <c r="C39" s="14" t="s">
        <v>278</v>
      </c>
      <c r="D39" s="15" t="s">
        <v>279</v>
      </c>
    </row>
    <row r="40" ht="17" customHeight="1" spans="1:4">
      <c r="A40" s="14" t="s">
        <v>280</v>
      </c>
      <c r="B40" s="15" t="s">
        <v>281</v>
      </c>
      <c r="C40" s="14" t="s">
        <v>282</v>
      </c>
      <c r="D40" s="15" t="s">
        <v>283</v>
      </c>
    </row>
    <row r="41" spans="1:4">
      <c r="A41" s="14" t="s">
        <v>284</v>
      </c>
      <c r="B41" s="15" t="s">
        <v>285</v>
      </c>
      <c r="C41" s="14" t="s">
        <v>286</v>
      </c>
      <c r="D41" s="15" t="s">
        <v>287</v>
      </c>
    </row>
    <row r="42" spans="1:4">
      <c r="A42" s="14" t="s">
        <v>288</v>
      </c>
      <c r="B42" s="15" t="s">
        <v>289</v>
      </c>
      <c r="C42" s="14" t="s">
        <v>290</v>
      </c>
      <c r="D42" s="15" t="s">
        <v>291</v>
      </c>
    </row>
    <row r="43" spans="1:4">
      <c r="A43" s="14" t="s">
        <v>292</v>
      </c>
      <c r="B43" s="15" t="s">
        <v>293</v>
      </c>
      <c r="C43" s="14" t="s">
        <v>294</v>
      </c>
      <c r="D43" s="15" t="s">
        <v>295</v>
      </c>
    </row>
    <row r="44" spans="1:4">
      <c r="A44" s="14" t="s">
        <v>296</v>
      </c>
      <c r="B44" s="15" t="s">
        <v>297</v>
      </c>
      <c r="C44" s="14" t="s">
        <v>298</v>
      </c>
      <c r="D44" s="15" t="s">
        <v>299</v>
      </c>
    </row>
    <row r="45" spans="1:4">
      <c r="A45" s="14" t="s">
        <v>300</v>
      </c>
      <c r="B45" s="15" t="s">
        <v>301</v>
      </c>
      <c r="C45" s="14" t="s">
        <v>302</v>
      </c>
      <c r="D45" s="15" t="s">
        <v>303</v>
      </c>
    </row>
    <row r="46" spans="1:4">
      <c r="A46" s="14" t="s">
        <v>304</v>
      </c>
      <c r="B46" s="15" t="s">
        <v>305</v>
      </c>
      <c r="C46" s="14" t="s">
        <v>306</v>
      </c>
      <c r="D46" s="15" t="s">
        <v>307</v>
      </c>
    </row>
    <row r="47" spans="1:4">
      <c r="A47" s="14" t="s">
        <v>308</v>
      </c>
      <c r="B47" s="15" t="s">
        <v>309</v>
      </c>
      <c r="C47" s="14" t="s">
        <v>310</v>
      </c>
      <c r="D47" s="15" t="s">
        <v>311</v>
      </c>
    </row>
    <row r="48" spans="1:4">
      <c r="A48" s="14" t="s">
        <v>312</v>
      </c>
      <c r="B48" s="15" t="s">
        <v>313</v>
      </c>
      <c r="C48" s="14" t="s">
        <v>314</v>
      </c>
      <c r="D48" s="15" t="s">
        <v>315</v>
      </c>
    </row>
    <row r="49" ht="14" customHeight="1" spans="1:4">
      <c r="A49" s="14" t="s">
        <v>316</v>
      </c>
      <c r="B49" s="15" t="s">
        <v>317</v>
      </c>
      <c r="C49" s="14" t="s">
        <v>318</v>
      </c>
      <c r="D49" s="15" t="s">
        <v>319</v>
      </c>
    </row>
    <row r="50" spans="1:4">
      <c r="A50" s="14" t="s">
        <v>320</v>
      </c>
      <c r="B50" s="15" t="s">
        <v>321</v>
      </c>
      <c r="C50" s="14" t="s">
        <v>322</v>
      </c>
      <c r="D50" s="15" t="s">
        <v>323</v>
      </c>
    </row>
    <row r="51" spans="1:4">
      <c r="A51" s="14" t="s">
        <v>324</v>
      </c>
      <c r="B51" s="15" t="s">
        <v>325</v>
      </c>
      <c r="C51" s="14" t="s">
        <v>326</v>
      </c>
      <c r="D51" s="15" t="s">
        <v>327</v>
      </c>
    </row>
    <row r="52" ht="16" customHeight="1" spans="1:4">
      <c r="A52" s="14" t="s">
        <v>328</v>
      </c>
      <c r="B52" s="15" t="s">
        <v>329</v>
      </c>
      <c r="C52" s="14" t="s">
        <v>330</v>
      </c>
      <c r="D52" s="15" t="s">
        <v>331</v>
      </c>
    </row>
    <row r="53" spans="1:4">
      <c r="A53" s="14" t="s">
        <v>332</v>
      </c>
      <c r="B53" s="15" t="s">
        <v>333</v>
      </c>
      <c r="C53" s="14" t="s">
        <v>334</v>
      </c>
      <c r="D53" s="15" t="s">
        <v>335</v>
      </c>
    </row>
    <row r="54" spans="1:4">
      <c r="A54" s="14" t="s">
        <v>336</v>
      </c>
      <c r="B54" s="15" t="s">
        <v>337</v>
      </c>
      <c r="C54" s="14" t="s">
        <v>338</v>
      </c>
      <c r="D54" s="15" t="s">
        <v>339</v>
      </c>
    </row>
    <row r="55" spans="1:4">
      <c r="A55" s="14" t="s">
        <v>340</v>
      </c>
      <c r="B55" s="15" t="s">
        <v>341</v>
      </c>
      <c r="C55" s="14" t="s">
        <v>342</v>
      </c>
      <c r="D55" s="15" t="s">
        <v>343</v>
      </c>
    </row>
    <row r="56" spans="1:4">
      <c r="A56" s="14" t="s">
        <v>344</v>
      </c>
      <c r="B56" s="15" t="s">
        <v>345</v>
      </c>
      <c r="C56" s="14" t="s">
        <v>346</v>
      </c>
      <c r="D56" s="15" t="s">
        <v>347</v>
      </c>
    </row>
    <row r="57" spans="1:4">
      <c r="A57" s="14" t="s">
        <v>348</v>
      </c>
      <c r="B57" s="15" t="s">
        <v>349</v>
      </c>
      <c r="C57" s="14" t="s">
        <v>350</v>
      </c>
      <c r="D57" s="15" t="s">
        <v>351</v>
      </c>
    </row>
    <row r="58" spans="1:4">
      <c r="A58" s="14" t="s">
        <v>352</v>
      </c>
      <c r="B58" s="15" t="s">
        <v>353</v>
      </c>
      <c r="C58" s="14" t="s">
        <v>354</v>
      </c>
      <c r="D58" s="15" t="s">
        <v>355</v>
      </c>
    </row>
    <row r="59" spans="1:4">
      <c r="A59" s="14" t="s">
        <v>356</v>
      </c>
      <c r="B59" s="15" t="s">
        <v>357</v>
      </c>
      <c r="C59" s="14" t="s">
        <v>358</v>
      </c>
      <c r="D59" s="15" t="s">
        <v>359</v>
      </c>
    </row>
    <row r="60" spans="1:4">
      <c r="A60" s="14" t="s">
        <v>360</v>
      </c>
      <c r="B60" s="15" t="s">
        <v>361</v>
      </c>
      <c r="C60" s="14" t="s">
        <v>362</v>
      </c>
      <c r="D60" s="15" t="s">
        <v>363</v>
      </c>
    </row>
    <row r="61" spans="1:4">
      <c r="A61" s="14" t="s">
        <v>364</v>
      </c>
      <c r="B61" s="15" t="s">
        <v>365</v>
      </c>
      <c r="C61" s="14" t="s">
        <v>366</v>
      </c>
      <c r="D61" s="15" t="s">
        <v>367</v>
      </c>
    </row>
    <row r="62" spans="1:4">
      <c r="A62" s="14" t="s">
        <v>368</v>
      </c>
      <c r="B62" s="15" t="s">
        <v>369</v>
      </c>
      <c r="C62" s="14" t="s">
        <v>370</v>
      </c>
      <c r="D62" s="15" t="s">
        <v>371</v>
      </c>
    </row>
    <row r="63" spans="1:4">
      <c r="A63" s="14" t="s">
        <v>372</v>
      </c>
      <c r="B63" s="15" t="s">
        <v>373</v>
      </c>
      <c r="C63" s="14" t="s">
        <v>374</v>
      </c>
      <c r="D63" s="15" t="s">
        <v>375</v>
      </c>
    </row>
    <row r="64" spans="1:4">
      <c r="A64" s="14" t="s">
        <v>376</v>
      </c>
      <c r="B64" s="15" t="s">
        <v>377</v>
      </c>
      <c r="C64" s="14" t="s">
        <v>378</v>
      </c>
      <c r="D64" s="15" t="s">
        <v>379</v>
      </c>
    </row>
    <row r="65" spans="1:4">
      <c r="A65" s="14" t="s">
        <v>380</v>
      </c>
      <c r="B65" s="15" t="s">
        <v>381</v>
      </c>
      <c r="C65" s="14" t="s">
        <v>382</v>
      </c>
      <c r="D65" s="15" t="s">
        <v>383</v>
      </c>
    </row>
    <row r="66" spans="1:4">
      <c r="A66" s="14" t="s">
        <v>384</v>
      </c>
      <c r="B66" s="15" t="s">
        <v>385</v>
      </c>
      <c r="C66" s="14" t="s">
        <v>386</v>
      </c>
      <c r="D66" s="15" t="s">
        <v>387</v>
      </c>
    </row>
    <row r="67" spans="1:4">
      <c r="A67" s="14" t="s">
        <v>388</v>
      </c>
      <c r="B67" s="16" t="s">
        <v>389</v>
      </c>
      <c r="C67" s="14" t="s">
        <v>390</v>
      </c>
      <c r="D67" s="17" t="s">
        <v>391</v>
      </c>
    </row>
    <row r="68" spans="1:4">
      <c r="A68" s="14" t="s">
        <v>392</v>
      </c>
      <c r="B68" s="16" t="s">
        <v>393</v>
      </c>
      <c r="C68" s="18" t="s">
        <v>394</v>
      </c>
      <c r="D68" s="17" t="s">
        <v>395</v>
      </c>
    </row>
    <row r="69" spans="1:4">
      <c r="A69" s="14" t="s">
        <v>396</v>
      </c>
      <c r="B69" s="17" t="s">
        <v>397</v>
      </c>
      <c r="C69" s="14" t="s">
        <v>398</v>
      </c>
      <c r="D69" s="17" t="s">
        <v>399</v>
      </c>
    </row>
    <row r="70" spans="1:4">
      <c r="A70" s="14" t="s">
        <v>400</v>
      </c>
      <c r="B70" s="17" t="s">
        <v>401</v>
      </c>
      <c r="C70" s="14" t="s">
        <v>402</v>
      </c>
      <c r="D70" s="17" t="s">
        <v>403</v>
      </c>
    </row>
    <row r="71" spans="1:4">
      <c r="A71" s="14" t="s">
        <v>404</v>
      </c>
      <c r="B71" s="17" t="s">
        <v>405</v>
      </c>
      <c r="C71" s="14" t="s">
        <v>406</v>
      </c>
      <c r="D71" s="16" t="s">
        <v>407</v>
      </c>
    </row>
    <row r="72" spans="1:4">
      <c r="A72" s="14" t="s">
        <v>408</v>
      </c>
      <c r="B72" s="17" t="s">
        <v>409</v>
      </c>
      <c r="C72" s="14" t="s">
        <v>410</v>
      </c>
      <c r="D72" s="17" t="s">
        <v>411</v>
      </c>
    </row>
    <row r="73" ht="14.55" spans="1:4">
      <c r="A73" s="39" t="s">
        <v>412</v>
      </c>
      <c r="B73" s="41" t="s">
        <v>413</v>
      </c>
      <c r="C73" s="41"/>
      <c r="D73" s="45"/>
    </row>
    <row r="74" spans="1:4">
      <c r="A74" s="22"/>
      <c r="B74" s="23"/>
      <c r="C74" s="23"/>
      <c r="D74" s="23"/>
    </row>
    <row r="75" spans="1:4">
      <c r="A75" s="22"/>
      <c r="B75" s="23"/>
      <c r="C75" s="23"/>
      <c r="D75" s="23"/>
    </row>
    <row r="76" spans="1:4">
      <c r="A76" s="22"/>
      <c r="B76" s="23"/>
      <c r="C76" s="23"/>
      <c r="D76" s="23"/>
    </row>
    <row r="77" spans="1:4">
      <c r="A77" s="22"/>
      <c r="B77" s="23"/>
      <c r="C77" s="23"/>
      <c r="D77" s="23"/>
    </row>
    <row r="78" spans="1:4">
      <c r="A78" s="22"/>
      <c r="B78" s="23"/>
      <c r="C78" s="23"/>
      <c r="D78" s="23"/>
    </row>
    <row r="79" spans="1:4">
      <c r="A79" s="22"/>
      <c r="B79" s="23"/>
      <c r="C79" s="23"/>
      <c r="D79" s="23"/>
    </row>
    <row r="80" spans="1:4">
      <c r="A80" s="22"/>
      <c r="B80" s="23"/>
      <c r="C80" s="23"/>
      <c r="D80" s="23"/>
    </row>
    <row r="81" spans="1:4">
      <c r="A81" s="22"/>
      <c r="B81" s="23"/>
      <c r="C81" s="23"/>
      <c r="D81" s="23"/>
    </row>
    <row r="82" spans="1:4">
      <c r="A82" s="22"/>
      <c r="B82" s="23"/>
      <c r="C82" s="23"/>
      <c r="D82" s="23"/>
    </row>
    <row r="83" spans="1:4">
      <c r="A83" s="22"/>
      <c r="B83" s="23"/>
      <c r="C83" s="23"/>
      <c r="D83" s="23"/>
    </row>
    <row r="84" spans="1:4">
      <c r="A84" s="22"/>
      <c r="B84" s="23"/>
      <c r="C84" s="23"/>
      <c r="D84" s="23"/>
    </row>
    <row r="85" spans="1:4">
      <c r="A85" s="22"/>
      <c r="B85" s="23"/>
      <c r="C85" s="23"/>
      <c r="D85" s="23"/>
    </row>
    <row r="86" spans="1:4">
      <c r="A86" s="22"/>
      <c r="B86" s="23"/>
      <c r="C86" s="23"/>
      <c r="D86" s="23"/>
    </row>
    <row r="87" spans="1:4">
      <c r="A87" s="22"/>
      <c r="B87" s="23"/>
      <c r="C87" s="23"/>
      <c r="D87" s="23"/>
    </row>
    <row r="88" spans="1:4">
      <c r="A88" s="22"/>
      <c r="B88" s="23"/>
      <c r="C88" s="23"/>
      <c r="D88" s="23"/>
    </row>
    <row r="89" spans="1:4">
      <c r="A89" s="22"/>
      <c r="B89" s="23"/>
      <c r="C89" s="23"/>
      <c r="D89" s="23"/>
    </row>
    <row r="90" spans="1:4">
      <c r="A90" s="22"/>
      <c r="B90" s="23"/>
      <c r="C90" s="23"/>
      <c r="D90" s="23"/>
    </row>
    <row r="91" spans="1:4">
      <c r="A91" s="22"/>
      <c r="B91" s="23"/>
      <c r="C91" s="23"/>
      <c r="D91" s="23"/>
    </row>
    <row r="92" spans="1:4">
      <c r="A92" s="22"/>
      <c r="B92" s="23"/>
      <c r="C92" s="23"/>
      <c r="D92" s="23"/>
    </row>
    <row r="93" spans="1:4">
      <c r="A93" s="22"/>
      <c r="B93" s="23"/>
      <c r="C93" s="23"/>
      <c r="D93" s="23"/>
    </row>
    <row r="94" spans="1:4">
      <c r="A94" s="22"/>
      <c r="B94" s="23"/>
      <c r="C94" s="23"/>
      <c r="D94" s="23"/>
    </row>
    <row r="95" spans="1:4">
      <c r="A95" s="22"/>
      <c r="B95" s="23"/>
      <c r="C95" s="23"/>
      <c r="D95" s="23"/>
    </row>
    <row r="96" spans="1:4">
      <c r="A96" s="22"/>
      <c r="B96" s="23"/>
      <c r="C96" s="23"/>
      <c r="D96" s="23"/>
    </row>
    <row r="97" spans="1:4">
      <c r="A97" s="22"/>
      <c r="B97" s="23"/>
      <c r="C97" s="23"/>
      <c r="D97" s="23"/>
    </row>
    <row r="98" spans="1:4">
      <c r="A98" s="22"/>
      <c r="B98" s="23"/>
      <c r="C98" s="23"/>
      <c r="D98" s="23"/>
    </row>
    <row r="99" spans="1:4">
      <c r="A99" s="22"/>
      <c r="B99" s="23"/>
      <c r="C99" s="23"/>
      <c r="D99" s="23"/>
    </row>
    <row r="100" spans="1:4">
      <c r="A100" s="24"/>
      <c r="B100" s="25"/>
      <c r="C100" s="25"/>
      <c r="D100" s="25"/>
    </row>
  </sheetData>
  <mergeCells count="1">
    <mergeCell ref="A1:B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0"/>
  <sheetViews>
    <sheetView zoomScale="130" zoomScaleNormal="130" workbookViewId="0">
      <selection activeCell="A1" sqref="A1:B1"/>
    </sheetView>
  </sheetViews>
  <sheetFormatPr defaultColWidth="9" defaultRowHeight="13.8" outlineLevelCol="3"/>
  <cols>
    <col min="1" max="1" width="28.1111111111111" style="2" customWidth="1"/>
    <col min="2" max="2" width="28.8796296296296" style="2" customWidth="1"/>
    <col min="3" max="3" width="31.5277777777778" style="2" customWidth="1"/>
    <col min="4" max="4" width="16.3148148148148" style="2" customWidth="1"/>
    <col min="5" max="16383" width="9.06481481481481" style="2"/>
    <col min="16384" max="16384" width="9" style="2"/>
  </cols>
  <sheetData>
    <row r="1" spans="1:2">
      <c r="A1" s="3" t="s">
        <v>414</v>
      </c>
      <c r="B1" s="3"/>
    </row>
    <row r="2" ht="14" customHeight="1" spans="1:4">
      <c r="A2" s="34" t="s">
        <v>129</v>
      </c>
      <c r="B2" s="35" t="s">
        <v>130</v>
      </c>
      <c r="C2" s="36" t="s">
        <v>129</v>
      </c>
      <c r="D2" s="37" t="s">
        <v>131</v>
      </c>
    </row>
    <row r="3" spans="1:4">
      <c r="A3" s="19" t="s">
        <v>415</v>
      </c>
      <c r="B3" s="20" t="s">
        <v>416</v>
      </c>
      <c r="C3" s="19" t="s">
        <v>417</v>
      </c>
      <c r="D3" s="38" t="s">
        <v>418</v>
      </c>
    </row>
    <row r="4" spans="1:4">
      <c r="A4" s="14" t="s">
        <v>419</v>
      </c>
      <c r="B4" s="17" t="s">
        <v>420</v>
      </c>
      <c r="C4" s="14" t="s">
        <v>421</v>
      </c>
      <c r="D4" s="15" t="s">
        <v>422</v>
      </c>
    </row>
    <row r="5" spans="1:4">
      <c r="A5" s="14" t="s">
        <v>423</v>
      </c>
      <c r="B5" s="17" t="s">
        <v>424</v>
      </c>
      <c r="C5" s="14" t="s">
        <v>425</v>
      </c>
      <c r="D5" s="15" t="s">
        <v>426</v>
      </c>
    </row>
    <row r="6" spans="1:4">
      <c r="A6" s="14" t="s">
        <v>427</v>
      </c>
      <c r="B6" s="17" t="s">
        <v>428</v>
      </c>
      <c r="C6" s="14" t="s">
        <v>429</v>
      </c>
      <c r="D6" s="15" t="s">
        <v>430</v>
      </c>
    </row>
    <row r="7" spans="1:4">
      <c r="A7" s="14" t="s">
        <v>431</v>
      </c>
      <c r="B7" s="17" t="s">
        <v>432</v>
      </c>
      <c r="C7" s="14" t="s">
        <v>433</v>
      </c>
      <c r="D7" s="15" t="s">
        <v>434</v>
      </c>
    </row>
    <row r="8" spans="1:4">
      <c r="A8" s="14" t="s">
        <v>435</v>
      </c>
      <c r="B8" s="17" t="s">
        <v>436</v>
      </c>
      <c r="C8" s="14" t="s">
        <v>437</v>
      </c>
      <c r="D8" s="15" t="s">
        <v>438</v>
      </c>
    </row>
    <row r="9" ht="17" customHeight="1" spans="1:4">
      <c r="A9" s="14" t="s">
        <v>439</v>
      </c>
      <c r="B9" s="17" t="s">
        <v>440</v>
      </c>
      <c r="C9" s="14" t="s">
        <v>441</v>
      </c>
      <c r="D9" s="15" t="s">
        <v>442</v>
      </c>
    </row>
    <row r="10" spans="1:4">
      <c r="A10" s="14" t="s">
        <v>443</v>
      </c>
      <c r="B10" s="17" t="s">
        <v>444</v>
      </c>
      <c r="C10" s="14" t="s">
        <v>445</v>
      </c>
      <c r="D10" s="17" t="s">
        <v>446</v>
      </c>
    </row>
    <row r="11" spans="1:4">
      <c r="A11" s="14" t="s">
        <v>447</v>
      </c>
      <c r="B11" s="17" t="s">
        <v>448</v>
      </c>
      <c r="C11" s="14" t="s">
        <v>449</v>
      </c>
      <c r="D11" s="15" t="s">
        <v>450</v>
      </c>
    </row>
    <row r="12" spans="1:4">
      <c r="A12" s="14" t="s">
        <v>451</v>
      </c>
      <c r="B12" s="16" t="s">
        <v>452</v>
      </c>
      <c r="C12" s="14" t="s">
        <v>453</v>
      </c>
      <c r="D12" s="15" t="s">
        <v>454</v>
      </c>
    </row>
    <row r="13" spans="1:4">
      <c r="A13" s="14" t="s">
        <v>455</v>
      </c>
      <c r="B13" s="16" t="s">
        <v>456</v>
      </c>
      <c r="C13" s="14" t="s">
        <v>457</v>
      </c>
      <c r="D13" s="17" t="s">
        <v>458</v>
      </c>
    </row>
    <row r="14" spans="1:4">
      <c r="A14" s="14" t="s">
        <v>459</v>
      </c>
      <c r="B14" s="17" t="s">
        <v>460</v>
      </c>
      <c r="C14" s="14" t="s">
        <v>461</v>
      </c>
      <c r="D14" s="17" t="s">
        <v>462</v>
      </c>
    </row>
    <row r="15" spans="1:4">
      <c r="A15" s="14" t="s">
        <v>463</v>
      </c>
      <c r="B15" s="15" t="s">
        <v>464</v>
      </c>
      <c r="C15" s="14" t="s">
        <v>465</v>
      </c>
      <c r="D15" s="17" t="s">
        <v>466</v>
      </c>
    </row>
    <row r="16" spans="1:4">
      <c r="A16" s="14" t="s">
        <v>467</v>
      </c>
      <c r="B16" s="15" t="s">
        <v>468</v>
      </c>
      <c r="C16" s="14" t="s">
        <v>469</v>
      </c>
      <c r="D16" s="15" t="s">
        <v>470</v>
      </c>
    </row>
    <row r="17" spans="1:4">
      <c r="A17" s="14" t="s">
        <v>471</v>
      </c>
      <c r="B17" s="15" t="s">
        <v>472</v>
      </c>
      <c r="C17" s="14" t="s">
        <v>473</v>
      </c>
      <c r="D17" s="15" t="s">
        <v>474</v>
      </c>
    </row>
    <row r="18" spans="1:4">
      <c r="A18" s="14" t="s">
        <v>475</v>
      </c>
      <c r="B18" s="15" t="s">
        <v>476</v>
      </c>
      <c r="C18" s="14" t="s">
        <v>477</v>
      </c>
      <c r="D18" s="15" t="s">
        <v>478</v>
      </c>
    </row>
    <row r="19" spans="1:4">
      <c r="A19" s="14" t="s">
        <v>479</v>
      </c>
      <c r="B19" s="15" t="s">
        <v>480</v>
      </c>
      <c r="C19" s="14" t="s">
        <v>481</v>
      </c>
      <c r="D19" s="15" t="s">
        <v>482</v>
      </c>
    </row>
    <row r="20" ht="15" customHeight="1" spans="1:4">
      <c r="A20" s="14" t="s">
        <v>483</v>
      </c>
      <c r="B20" s="15" t="s">
        <v>484</v>
      </c>
      <c r="C20" s="14" t="s">
        <v>485</v>
      </c>
      <c r="D20" s="17" t="s">
        <v>470</v>
      </c>
    </row>
    <row r="21" ht="16" customHeight="1" spans="1:4">
      <c r="A21" s="14" t="s">
        <v>486</v>
      </c>
      <c r="B21" s="16" t="s">
        <v>487</v>
      </c>
      <c r="C21" s="14" t="s">
        <v>488</v>
      </c>
      <c r="D21" s="17" t="s">
        <v>489</v>
      </c>
    </row>
    <row r="22" spans="1:4">
      <c r="A22" s="14" t="s">
        <v>490</v>
      </c>
      <c r="B22" s="15" t="s">
        <v>491</v>
      </c>
      <c r="C22" s="14" t="s">
        <v>492</v>
      </c>
      <c r="D22" s="17" t="s">
        <v>493</v>
      </c>
    </row>
    <row r="23" spans="1:4">
      <c r="A23" s="14" t="s">
        <v>494</v>
      </c>
      <c r="B23" s="15" t="s">
        <v>495</v>
      </c>
      <c r="C23" s="14" t="s">
        <v>496</v>
      </c>
      <c r="D23" s="17" t="s">
        <v>497</v>
      </c>
    </row>
    <row r="24" spans="1:4">
      <c r="A24" s="14" t="s">
        <v>498</v>
      </c>
      <c r="B24" s="15" t="s">
        <v>499</v>
      </c>
      <c r="C24" s="14" t="s">
        <v>500</v>
      </c>
      <c r="D24" s="17" t="s">
        <v>501</v>
      </c>
    </row>
    <row r="25" spans="1:4">
      <c r="A25" s="14" t="s">
        <v>502</v>
      </c>
      <c r="B25" s="15" t="s">
        <v>503</v>
      </c>
      <c r="C25" s="14" t="s">
        <v>504</v>
      </c>
      <c r="D25" s="17" t="s">
        <v>505</v>
      </c>
    </row>
    <row r="26" spans="1:4">
      <c r="A26" s="14" t="s">
        <v>506</v>
      </c>
      <c r="B26" s="15" t="s">
        <v>507</v>
      </c>
      <c r="C26" s="14" t="s">
        <v>508</v>
      </c>
      <c r="D26" s="17" t="s">
        <v>509</v>
      </c>
    </row>
    <row r="27" spans="1:4">
      <c r="A27" s="14" t="s">
        <v>510</v>
      </c>
      <c r="B27" s="17" t="s">
        <v>511</v>
      </c>
      <c r="C27" s="14" t="s">
        <v>512</v>
      </c>
      <c r="D27" s="17" t="s">
        <v>513</v>
      </c>
    </row>
    <row r="28" spans="1:4">
      <c r="A28" s="14" t="s">
        <v>514</v>
      </c>
      <c r="B28" s="17" t="s">
        <v>515</v>
      </c>
      <c r="C28" s="14" t="s">
        <v>516</v>
      </c>
      <c r="D28" s="17" t="s">
        <v>517</v>
      </c>
    </row>
    <row r="29" spans="1:4">
      <c r="A29" s="14" t="s">
        <v>518</v>
      </c>
      <c r="B29" s="15" t="s">
        <v>519</v>
      </c>
      <c r="C29" s="14" t="s">
        <v>520</v>
      </c>
      <c r="D29" s="17" t="s">
        <v>521</v>
      </c>
    </row>
    <row r="30" spans="1:4">
      <c r="A30" s="14" t="s">
        <v>522</v>
      </c>
      <c r="B30" s="15" t="s">
        <v>523</v>
      </c>
      <c r="C30" s="14" t="s">
        <v>524</v>
      </c>
      <c r="D30" s="17" t="s">
        <v>525</v>
      </c>
    </row>
    <row r="31" spans="1:4">
      <c r="A31" s="14" t="s">
        <v>526</v>
      </c>
      <c r="B31" s="15" t="s">
        <v>527</v>
      </c>
      <c r="C31" s="14" t="s">
        <v>528</v>
      </c>
      <c r="D31" s="17" t="s">
        <v>529</v>
      </c>
    </row>
    <row r="32" spans="1:4">
      <c r="A32" s="14" t="s">
        <v>530</v>
      </c>
      <c r="B32" s="15" t="s">
        <v>531</v>
      </c>
      <c r="C32" s="14" t="s">
        <v>532</v>
      </c>
      <c r="D32" s="17" t="s">
        <v>533</v>
      </c>
    </row>
    <row r="33" spans="1:4">
      <c r="A33" s="14" t="s">
        <v>534</v>
      </c>
      <c r="B33" s="15" t="s">
        <v>535</v>
      </c>
      <c r="C33" s="14" t="s">
        <v>536</v>
      </c>
      <c r="D33" s="17" t="s">
        <v>537</v>
      </c>
    </row>
    <row r="34" spans="1:4">
      <c r="A34" s="14" t="s">
        <v>538</v>
      </c>
      <c r="B34" s="15" t="s">
        <v>539</v>
      </c>
      <c r="C34" s="14" t="s">
        <v>540</v>
      </c>
      <c r="D34" s="17" t="s">
        <v>541</v>
      </c>
    </row>
    <row r="35" spans="1:4">
      <c r="A35" s="14" t="s">
        <v>542</v>
      </c>
      <c r="B35" s="15" t="s">
        <v>543</v>
      </c>
      <c r="C35" s="14" t="s">
        <v>544</v>
      </c>
      <c r="D35" s="17" t="s">
        <v>545</v>
      </c>
    </row>
    <row r="36" spans="1:4">
      <c r="A36" s="14" t="s">
        <v>546</v>
      </c>
      <c r="B36" s="15" t="s">
        <v>547</v>
      </c>
      <c r="C36" s="14" t="s">
        <v>548</v>
      </c>
      <c r="D36" s="17" t="s">
        <v>549</v>
      </c>
    </row>
    <row r="37" spans="1:4">
      <c r="A37" s="14" t="s">
        <v>550</v>
      </c>
      <c r="B37" s="15" t="s">
        <v>551</v>
      </c>
      <c r="C37" s="14" t="s">
        <v>552</v>
      </c>
      <c r="D37" s="17" t="s">
        <v>553</v>
      </c>
    </row>
    <row r="38" ht="14.55" spans="1:4">
      <c r="A38" s="39" t="s">
        <v>554</v>
      </c>
      <c r="B38" s="40" t="s">
        <v>555</v>
      </c>
      <c r="C38" s="39" t="s">
        <v>556</v>
      </c>
      <c r="D38" s="41" t="s">
        <v>557</v>
      </c>
    </row>
    <row r="39" spans="1:4">
      <c r="A39" s="14"/>
      <c r="B39" s="15"/>
      <c r="C39" s="14"/>
      <c r="D39" s="15"/>
    </row>
    <row r="40" ht="17" customHeight="1" spans="1:4">
      <c r="A40" s="14"/>
      <c r="B40" s="15"/>
      <c r="C40" s="14"/>
      <c r="D40" s="15"/>
    </row>
    <row r="41" spans="1:4">
      <c r="A41" s="14"/>
      <c r="B41" s="15"/>
      <c r="C41" s="14"/>
      <c r="D41" s="15"/>
    </row>
    <row r="42" spans="1:4">
      <c r="A42" s="14"/>
      <c r="B42" s="15"/>
      <c r="C42" s="14"/>
      <c r="D42" s="15"/>
    </row>
    <row r="43" spans="1:4">
      <c r="A43" s="14"/>
      <c r="B43" s="15"/>
      <c r="C43" s="14"/>
      <c r="D43" s="15"/>
    </row>
    <row r="44" spans="1:4">
      <c r="A44" s="14"/>
      <c r="B44" s="15"/>
      <c r="C44" s="14"/>
      <c r="D44" s="15"/>
    </row>
    <row r="45" spans="1:4">
      <c r="A45" s="14"/>
      <c r="B45" s="15"/>
      <c r="C45" s="14"/>
      <c r="D45" s="15"/>
    </row>
    <row r="46" spans="1:4">
      <c r="A46" s="14"/>
      <c r="B46" s="15"/>
      <c r="C46" s="14"/>
      <c r="D46" s="15"/>
    </row>
    <row r="47" spans="1:4">
      <c r="A47" s="14"/>
      <c r="B47" s="15"/>
      <c r="C47" s="14"/>
      <c r="D47" s="15"/>
    </row>
    <row r="48" spans="1:4">
      <c r="A48" s="14"/>
      <c r="B48" s="15"/>
      <c r="C48" s="14"/>
      <c r="D48" s="15"/>
    </row>
    <row r="49" ht="14" customHeight="1" spans="1:4">
      <c r="A49" s="14"/>
      <c r="B49" s="15"/>
      <c r="C49" s="14"/>
      <c r="D49" s="15"/>
    </row>
    <row r="50" spans="1:4">
      <c r="A50" s="14"/>
      <c r="B50" s="15"/>
      <c r="C50" s="14"/>
      <c r="D50" s="15"/>
    </row>
    <row r="51" spans="1:4">
      <c r="A51" s="14"/>
      <c r="B51" s="15"/>
      <c r="C51" s="14"/>
      <c r="D51" s="15"/>
    </row>
    <row r="52" ht="16" customHeight="1" spans="1:4">
      <c r="A52" s="14"/>
      <c r="B52" s="15"/>
      <c r="C52" s="14"/>
      <c r="D52" s="15"/>
    </row>
    <row r="53" spans="1:4">
      <c r="A53" s="14"/>
      <c r="B53" s="15"/>
      <c r="C53" s="14"/>
      <c r="D53" s="15"/>
    </row>
    <row r="54" spans="1:4">
      <c r="A54" s="14"/>
      <c r="B54" s="15"/>
      <c r="C54" s="14"/>
      <c r="D54" s="15"/>
    </row>
    <row r="55" spans="1:4">
      <c r="A55" s="14"/>
      <c r="B55" s="15"/>
      <c r="C55" s="14"/>
      <c r="D55" s="15"/>
    </row>
    <row r="56" spans="1:4">
      <c r="A56" s="14"/>
      <c r="B56" s="15"/>
      <c r="C56" s="14"/>
      <c r="D56" s="15"/>
    </row>
    <row r="57" spans="1:4">
      <c r="A57" s="14"/>
      <c r="B57" s="15"/>
      <c r="C57" s="14"/>
      <c r="D57" s="15"/>
    </row>
    <row r="58" spans="1:4">
      <c r="A58" s="14"/>
      <c r="B58" s="15"/>
      <c r="C58" s="14"/>
      <c r="D58" s="15"/>
    </row>
    <row r="59" spans="1:4">
      <c r="A59" s="14"/>
      <c r="B59" s="15"/>
      <c r="C59" s="14"/>
      <c r="D59" s="15"/>
    </row>
    <row r="60" spans="1:4">
      <c r="A60" s="14"/>
      <c r="B60" s="15"/>
      <c r="C60" s="14"/>
      <c r="D60" s="15"/>
    </row>
    <row r="61" spans="1:4">
      <c r="A61" s="14"/>
      <c r="B61" s="15"/>
      <c r="C61" s="14"/>
      <c r="D61" s="15"/>
    </row>
    <row r="62" spans="1:4">
      <c r="A62" s="14"/>
      <c r="B62" s="15"/>
      <c r="C62" s="14"/>
      <c r="D62" s="15"/>
    </row>
    <row r="63" spans="1:4">
      <c r="A63" s="14"/>
      <c r="B63" s="15"/>
      <c r="C63" s="14"/>
      <c r="D63" s="15"/>
    </row>
    <row r="64" spans="1:4">
      <c r="A64" s="14"/>
      <c r="B64" s="15"/>
      <c r="C64" s="14"/>
      <c r="D64" s="15"/>
    </row>
    <row r="65" spans="1:4">
      <c r="A65" s="14"/>
      <c r="B65" s="15"/>
      <c r="C65" s="14"/>
      <c r="D65" s="15"/>
    </row>
    <row r="66" spans="1:4">
      <c r="A66" s="14"/>
      <c r="B66" s="15"/>
      <c r="C66" s="14"/>
      <c r="D66" s="15"/>
    </row>
    <row r="67" spans="1:4">
      <c r="A67" s="14"/>
      <c r="B67" s="16"/>
      <c r="C67" s="14"/>
      <c r="D67" s="17"/>
    </row>
    <row r="68" spans="1:4">
      <c r="A68" s="14"/>
      <c r="B68" s="16"/>
      <c r="C68" s="18"/>
      <c r="D68" s="17"/>
    </row>
    <row r="69" spans="1:4">
      <c r="A69" s="14"/>
      <c r="B69" s="17"/>
      <c r="C69" s="14"/>
      <c r="D69" s="17"/>
    </row>
    <row r="70" spans="1:4">
      <c r="A70" s="14"/>
      <c r="B70" s="17"/>
      <c r="C70" s="14"/>
      <c r="D70" s="17"/>
    </row>
    <row r="71" spans="1:4">
      <c r="A71" s="14"/>
      <c r="B71" s="17"/>
      <c r="C71" s="14"/>
      <c r="D71" s="16"/>
    </row>
    <row r="72" spans="1:4">
      <c r="A72" s="14"/>
      <c r="B72" s="17"/>
      <c r="C72" s="14"/>
      <c r="D72" s="17"/>
    </row>
    <row r="73" s="1" customFormat="1" spans="1:4">
      <c r="A73" s="19"/>
      <c r="B73" s="20"/>
      <c r="C73" s="20"/>
      <c r="D73" s="21"/>
    </row>
    <row r="74" spans="1:4">
      <c r="A74" s="22"/>
      <c r="B74" s="23"/>
      <c r="C74" s="23"/>
      <c r="D74" s="23"/>
    </row>
    <row r="75" spans="1:4">
      <c r="A75" s="22"/>
      <c r="B75" s="23"/>
      <c r="C75" s="23"/>
      <c r="D75" s="23"/>
    </row>
    <row r="76" spans="1:4">
      <c r="A76" s="22"/>
      <c r="B76" s="23"/>
      <c r="C76" s="23"/>
      <c r="D76" s="23"/>
    </row>
    <row r="77" spans="1:4">
      <c r="A77" s="22"/>
      <c r="B77" s="23"/>
      <c r="C77" s="23"/>
      <c r="D77" s="23"/>
    </row>
    <row r="78" spans="1:4">
      <c r="A78" s="22"/>
      <c r="B78" s="23"/>
      <c r="C78" s="23"/>
      <c r="D78" s="23"/>
    </row>
    <row r="79" spans="1:4">
      <c r="A79" s="22"/>
      <c r="B79" s="23"/>
      <c r="C79" s="23"/>
      <c r="D79" s="23"/>
    </row>
    <row r="80" spans="1:4">
      <c r="A80" s="22"/>
      <c r="B80" s="23"/>
      <c r="C80" s="23"/>
      <c r="D80" s="23"/>
    </row>
    <row r="81" spans="1:4">
      <c r="A81" s="22"/>
      <c r="B81" s="23"/>
      <c r="C81" s="23"/>
      <c r="D81" s="23"/>
    </row>
    <row r="82" spans="1:4">
      <c r="A82" s="22"/>
      <c r="B82" s="23"/>
      <c r="C82" s="23"/>
      <c r="D82" s="23"/>
    </row>
    <row r="83" spans="1:4">
      <c r="A83" s="22"/>
      <c r="B83" s="23"/>
      <c r="C83" s="23"/>
      <c r="D83" s="23"/>
    </row>
    <row r="84" spans="1:4">
      <c r="A84" s="22"/>
      <c r="B84" s="23"/>
      <c r="C84" s="23"/>
      <c r="D84" s="23"/>
    </row>
    <row r="85" spans="1:4">
      <c r="A85" s="22"/>
      <c r="B85" s="23"/>
      <c r="C85" s="23"/>
      <c r="D85" s="23"/>
    </row>
    <row r="86" spans="1:4">
      <c r="A86" s="22"/>
      <c r="B86" s="23"/>
      <c r="C86" s="23"/>
      <c r="D86" s="23"/>
    </row>
    <row r="87" spans="1:4">
      <c r="A87" s="22"/>
      <c r="B87" s="23"/>
      <c r="C87" s="23"/>
      <c r="D87" s="23"/>
    </row>
    <row r="88" spans="1:4">
      <c r="A88" s="22"/>
      <c r="B88" s="23"/>
      <c r="C88" s="23"/>
      <c r="D88" s="23"/>
    </row>
    <row r="89" spans="1:4">
      <c r="A89" s="22"/>
      <c r="B89" s="23"/>
      <c r="C89" s="23"/>
      <c r="D89" s="23"/>
    </row>
    <row r="90" spans="1:4">
      <c r="A90" s="22"/>
      <c r="B90" s="23"/>
      <c r="C90" s="23"/>
      <c r="D90" s="23"/>
    </row>
    <row r="91" spans="1:4">
      <c r="A91" s="22"/>
      <c r="B91" s="23"/>
      <c r="C91" s="23"/>
      <c r="D91" s="23"/>
    </row>
    <row r="92" spans="1:4">
      <c r="A92" s="22"/>
      <c r="B92" s="23"/>
      <c r="C92" s="23"/>
      <c r="D92" s="23"/>
    </row>
    <row r="93" spans="1:4">
      <c r="A93" s="22"/>
      <c r="B93" s="23"/>
      <c r="C93" s="23"/>
      <c r="D93" s="23"/>
    </row>
    <row r="94" spans="1:4">
      <c r="A94" s="22"/>
      <c r="B94" s="23"/>
      <c r="C94" s="23"/>
      <c r="D94" s="23"/>
    </row>
    <row r="95" spans="1:4">
      <c r="A95" s="22"/>
      <c r="B95" s="23"/>
      <c r="C95" s="23"/>
      <c r="D95" s="23"/>
    </row>
    <row r="96" spans="1:4">
      <c r="A96" s="22"/>
      <c r="B96" s="23"/>
      <c r="C96" s="23"/>
      <c r="D96" s="23"/>
    </row>
    <row r="97" spans="1:4">
      <c r="A97" s="22"/>
      <c r="B97" s="23"/>
      <c r="C97" s="23"/>
      <c r="D97" s="23"/>
    </row>
    <row r="98" spans="1:4">
      <c r="A98" s="22"/>
      <c r="B98" s="23"/>
      <c r="C98" s="23"/>
      <c r="D98" s="23"/>
    </row>
    <row r="99" spans="1:4">
      <c r="A99" s="22"/>
      <c r="B99" s="23"/>
      <c r="C99" s="23"/>
      <c r="D99" s="23"/>
    </row>
    <row r="100" spans="1:4">
      <c r="A100" s="24"/>
      <c r="B100" s="25"/>
      <c r="C100" s="25"/>
      <c r="D100" s="25"/>
    </row>
  </sheetData>
  <mergeCells count="1">
    <mergeCell ref="A1:B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0"/>
  <sheetViews>
    <sheetView zoomScale="130" zoomScaleNormal="130" workbookViewId="0">
      <selection activeCell="B21" sqref="B21"/>
    </sheetView>
  </sheetViews>
  <sheetFormatPr defaultColWidth="9" defaultRowHeight="13.8" outlineLevelCol="3"/>
  <cols>
    <col min="1" max="1" width="38.7962962962963" style="2" customWidth="1"/>
    <col min="2" max="2" width="21.4537037037037" style="2" customWidth="1"/>
    <col min="3" max="3" width="31.5277777777778" style="2" customWidth="1"/>
    <col min="4" max="4" width="16.3148148148148" style="2" customWidth="1"/>
    <col min="5" max="16383" width="9.06481481481481" style="2"/>
    <col min="16384" max="16384" width="9" style="2"/>
  </cols>
  <sheetData>
    <row r="1" spans="1:2">
      <c r="A1" s="3" t="s">
        <v>558</v>
      </c>
      <c r="B1" s="3"/>
    </row>
    <row r="2" ht="14" customHeight="1" spans="1:4">
      <c r="A2" s="26" t="s">
        <v>559</v>
      </c>
      <c r="B2" s="26" t="s">
        <v>560</v>
      </c>
      <c r="C2" s="26" t="s">
        <v>561</v>
      </c>
      <c r="D2" s="26" t="s">
        <v>562</v>
      </c>
    </row>
    <row r="3" spans="1:4">
      <c r="A3" s="33" t="s">
        <v>563</v>
      </c>
      <c r="B3" s="33">
        <v>188</v>
      </c>
      <c r="C3" s="33">
        <v>82</v>
      </c>
      <c r="D3" s="33" t="s">
        <v>564</v>
      </c>
    </row>
    <row r="4" spans="1:4">
      <c r="A4" s="28" t="s">
        <v>565</v>
      </c>
      <c r="B4" s="28">
        <v>118</v>
      </c>
      <c r="C4" s="28">
        <v>57</v>
      </c>
      <c r="D4" s="28" t="s">
        <v>566</v>
      </c>
    </row>
    <row r="5" ht="18" customHeight="1" spans="1:4">
      <c r="A5" s="28" t="s">
        <v>567</v>
      </c>
      <c r="B5" s="28">
        <v>34</v>
      </c>
      <c r="C5" s="28">
        <v>19</v>
      </c>
      <c r="D5" s="28" t="s">
        <v>568</v>
      </c>
    </row>
    <row r="6" spans="1:4">
      <c r="A6" s="28" t="s">
        <v>569</v>
      </c>
      <c r="B6" s="28">
        <v>34</v>
      </c>
      <c r="C6" s="28">
        <v>21</v>
      </c>
      <c r="D6" s="28" t="s">
        <v>570</v>
      </c>
    </row>
    <row r="7" spans="1:4">
      <c r="A7" s="28" t="s">
        <v>571</v>
      </c>
      <c r="B7" s="28">
        <v>21</v>
      </c>
      <c r="C7" s="28">
        <v>11</v>
      </c>
      <c r="D7" s="28" t="s">
        <v>572</v>
      </c>
    </row>
    <row r="8" spans="1:4">
      <c r="A8" s="28" t="s">
        <v>573</v>
      </c>
      <c r="B8" s="28">
        <v>21</v>
      </c>
      <c r="C8" s="28">
        <v>4</v>
      </c>
      <c r="D8" s="28" t="s">
        <v>574</v>
      </c>
    </row>
    <row r="9" ht="17" customHeight="1" spans="1:4">
      <c r="A9" s="28" t="s">
        <v>575</v>
      </c>
      <c r="B9" s="28">
        <v>19</v>
      </c>
      <c r="C9" s="28">
        <v>2</v>
      </c>
      <c r="D9" s="28" t="s">
        <v>576</v>
      </c>
    </row>
    <row r="10" ht="18" customHeight="1" spans="1:4">
      <c r="A10" s="28" t="s">
        <v>577</v>
      </c>
      <c r="B10" s="28">
        <v>18</v>
      </c>
      <c r="C10" s="28">
        <v>3</v>
      </c>
      <c r="D10" s="28" t="s">
        <v>578</v>
      </c>
    </row>
    <row r="11" spans="1:4">
      <c r="A11" s="28" t="s">
        <v>571</v>
      </c>
      <c r="B11" s="28">
        <v>17</v>
      </c>
      <c r="C11" s="28">
        <v>15</v>
      </c>
      <c r="D11" s="28" t="s">
        <v>574</v>
      </c>
    </row>
    <row r="12" spans="1:4">
      <c r="A12" s="28" t="s">
        <v>579</v>
      </c>
      <c r="B12" s="28">
        <v>14</v>
      </c>
      <c r="C12" s="28">
        <v>19</v>
      </c>
      <c r="D12" s="28" t="s">
        <v>580</v>
      </c>
    </row>
    <row r="13" ht="16" customHeight="1" spans="1:4">
      <c r="A13" s="29" t="s">
        <v>581</v>
      </c>
      <c r="B13" s="29">
        <v>14</v>
      </c>
      <c r="C13" s="29">
        <v>5</v>
      </c>
      <c r="D13" s="29" t="s">
        <v>582</v>
      </c>
    </row>
    <row r="14" spans="1:4">
      <c r="A14" s="14"/>
      <c r="B14" s="17"/>
      <c r="C14" s="14"/>
      <c r="D14" s="17"/>
    </row>
    <row r="15" spans="1:4">
      <c r="A15" s="14"/>
      <c r="B15" s="15"/>
      <c r="C15" s="14"/>
      <c r="D15" s="17"/>
    </row>
    <row r="16" spans="1:4">
      <c r="A16" s="14"/>
      <c r="B16" s="15"/>
      <c r="C16" s="14"/>
      <c r="D16" s="15"/>
    </row>
    <row r="17" spans="1:4">
      <c r="A17" s="14"/>
      <c r="B17" s="15"/>
      <c r="C17" s="14"/>
      <c r="D17" s="15"/>
    </row>
    <row r="18" spans="1:4">
      <c r="A18" s="14"/>
      <c r="B18" s="15"/>
      <c r="C18" s="14"/>
      <c r="D18" s="15"/>
    </row>
    <row r="19" spans="1:4">
      <c r="A19" s="14"/>
      <c r="B19" s="15"/>
      <c r="C19" s="14"/>
      <c r="D19" s="15"/>
    </row>
    <row r="20" ht="15" customHeight="1" spans="1:4">
      <c r="A20" s="14"/>
      <c r="B20" s="15"/>
      <c r="C20" s="14"/>
      <c r="D20" s="17"/>
    </row>
    <row r="21" ht="16" customHeight="1" spans="1:4">
      <c r="A21" s="14"/>
      <c r="B21" s="16"/>
      <c r="C21" s="14"/>
      <c r="D21" s="17"/>
    </row>
    <row r="22" spans="1:4">
      <c r="A22" s="14"/>
      <c r="B22" s="15"/>
      <c r="C22" s="14"/>
      <c r="D22" s="17"/>
    </row>
    <row r="23" spans="1:4">
      <c r="A23" s="14"/>
      <c r="B23" s="15"/>
      <c r="C23" s="14"/>
      <c r="D23" s="17"/>
    </row>
    <row r="24" spans="1:4">
      <c r="A24" s="14"/>
      <c r="B24" s="15"/>
      <c r="C24" s="14"/>
      <c r="D24" s="17"/>
    </row>
    <row r="25" spans="1:4">
      <c r="A25" s="14"/>
      <c r="B25" s="15"/>
      <c r="C25" s="14"/>
      <c r="D25" s="17"/>
    </row>
    <row r="26" spans="1:4">
      <c r="A26" s="14"/>
      <c r="B26" s="15"/>
      <c r="C26" s="14"/>
      <c r="D26" s="17"/>
    </row>
    <row r="27" spans="1:4">
      <c r="A27" s="14"/>
      <c r="B27" s="17"/>
      <c r="C27" s="14"/>
      <c r="D27" s="17"/>
    </row>
    <row r="28" spans="1:4">
      <c r="A28" s="14"/>
      <c r="B28" s="17"/>
      <c r="C28" s="14"/>
      <c r="D28" s="17"/>
    </row>
    <row r="29" spans="1:4">
      <c r="A29" s="14"/>
      <c r="B29" s="15"/>
      <c r="C29" s="14"/>
      <c r="D29" s="17"/>
    </row>
    <row r="30" spans="1:4">
      <c r="A30" s="14"/>
      <c r="B30" s="15"/>
      <c r="C30" s="14"/>
      <c r="D30" s="17"/>
    </row>
    <row r="31" spans="1:4">
      <c r="A31" s="14"/>
      <c r="B31" s="15"/>
      <c r="C31" s="14"/>
      <c r="D31" s="17"/>
    </row>
    <row r="32" spans="1:4">
      <c r="A32" s="14"/>
      <c r="B32" s="15"/>
      <c r="C32" s="14"/>
      <c r="D32" s="17"/>
    </row>
    <row r="33" spans="1:4">
      <c r="A33" s="14"/>
      <c r="B33" s="15"/>
      <c r="C33" s="14"/>
      <c r="D33" s="17"/>
    </row>
    <row r="34" spans="1:4">
      <c r="A34" s="14"/>
      <c r="B34" s="15"/>
      <c r="C34" s="14"/>
      <c r="D34" s="17"/>
    </row>
    <row r="35" spans="1:4">
      <c r="A35" s="14"/>
      <c r="B35" s="15"/>
      <c r="C35" s="14"/>
      <c r="D35" s="17"/>
    </row>
    <row r="36" spans="1:4">
      <c r="A36" s="14"/>
      <c r="B36" s="15"/>
      <c r="C36" s="14"/>
      <c r="D36" s="17"/>
    </row>
    <row r="37" spans="1:4">
      <c r="A37" s="14"/>
      <c r="B37" s="15"/>
      <c r="C37" s="14"/>
      <c r="D37" s="17"/>
    </row>
    <row r="38" spans="1:4">
      <c r="A38" s="19"/>
      <c r="B38" s="31"/>
      <c r="C38" s="19"/>
      <c r="D38" s="20"/>
    </row>
    <row r="39" spans="1:4">
      <c r="A39" s="14"/>
      <c r="B39" s="15"/>
      <c r="C39" s="14"/>
      <c r="D39" s="15"/>
    </row>
    <row r="40" ht="17" customHeight="1" spans="1:4">
      <c r="A40" s="14"/>
      <c r="B40" s="15"/>
      <c r="C40" s="14"/>
      <c r="D40" s="15"/>
    </row>
    <row r="41" spans="1:4">
      <c r="A41" s="14"/>
      <c r="B41" s="15"/>
      <c r="C41" s="14"/>
      <c r="D41" s="15"/>
    </row>
    <row r="42" spans="1:4">
      <c r="A42" s="14"/>
      <c r="B42" s="15"/>
      <c r="C42" s="14"/>
      <c r="D42" s="15"/>
    </row>
    <row r="43" spans="1:4">
      <c r="A43" s="14"/>
      <c r="B43" s="15"/>
      <c r="C43" s="14"/>
      <c r="D43" s="15"/>
    </row>
    <row r="44" spans="1:4">
      <c r="A44" s="14"/>
      <c r="B44" s="15"/>
      <c r="C44" s="14"/>
      <c r="D44" s="15"/>
    </row>
    <row r="45" spans="1:4">
      <c r="A45" s="14"/>
      <c r="B45" s="15"/>
      <c r="C45" s="14"/>
      <c r="D45" s="15"/>
    </row>
    <row r="46" spans="1:4">
      <c r="A46" s="14"/>
      <c r="B46" s="15"/>
      <c r="C46" s="14"/>
      <c r="D46" s="15"/>
    </row>
    <row r="47" spans="1:4">
      <c r="A47" s="14"/>
      <c r="B47" s="15"/>
      <c r="C47" s="14"/>
      <c r="D47" s="15"/>
    </row>
    <row r="48" spans="1:4">
      <c r="A48" s="14"/>
      <c r="B48" s="15"/>
      <c r="C48" s="14"/>
      <c r="D48" s="15"/>
    </row>
    <row r="49" ht="14" customHeight="1" spans="1:4">
      <c r="A49" s="14"/>
      <c r="B49" s="15"/>
      <c r="C49" s="14"/>
      <c r="D49" s="15"/>
    </row>
    <row r="50" spans="1:4">
      <c r="A50" s="14"/>
      <c r="B50" s="15"/>
      <c r="C50" s="14"/>
      <c r="D50" s="15"/>
    </row>
    <row r="51" spans="1:4">
      <c r="A51" s="14"/>
      <c r="B51" s="15"/>
      <c r="C51" s="14"/>
      <c r="D51" s="15"/>
    </row>
    <row r="52" ht="16" customHeight="1" spans="1:4">
      <c r="A52" s="14"/>
      <c r="B52" s="15"/>
      <c r="C52" s="14"/>
      <c r="D52" s="15"/>
    </row>
    <row r="53" spans="1:4">
      <c r="A53" s="14"/>
      <c r="B53" s="15"/>
      <c r="C53" s="14"/>
      <c r="D53" s="15"/>
    </row>
    <row r="54" spans="1:4">
      <c r="A54" s="14"/>
      <c r="B54" s="15"/>
      <c r="C54" s="14"/>
      <c r="D54" s="15"/>
    </row>
    <row r="55" spans="1:4">
      <c r="A55" s="14"/>
      <c r="B55" s="15"/>
      <c r="C55" s="14"/>
      <c r="D55" s="15"/>
    </row>
    <row r="56" spans="1:4">
      <c r="A56" s="14"/>
      <c r="B56" s="15"/>
      <c r="C56" s="14"/>
      <c r="D56" s="15"/>
    </row>
    <row r="57" spans="1:4">
      <c r="A57" s="14"/>
      <c r="B57" s="15"/>
      <c r="C57" s="14"/>
      <c r="D57" s="15"/>
    </row>
    <row r="58" spans="1:4">
      <c r="A58" s="14"/>
      <c r="B58" s="15"/>
      <c r="C58" s="14"/>
      <c r="D58" s="15"/>
    </row>
    <row r="59" spans="1:4">
      <c r="A59" s="14"/>
      <c r="B59" s="15"/>
      <c r="C59" s="14"/>
      <c r="D59" s="15"/>
    </row>
    <row r="60" spans="1:4">
      <c r="A60" s="14"/>
      <c r="B60" s="15"/>
      <c r="C60" s="14"/>
      <c r="D60" s="15"/>
    </row>
    <row r="61" spans="1:4">
      <c r="A61" s="14"/>
      <c r="B61" s="15"/>
      <c r="C61" s="14"/>
      <c r="D61" s="15"/>
    </row>
    <row r="62" spans="1:4">
      <c r="A62" s="14"/>
      <c r="B62" s="15"/>
      <c r="C62" s="14"/>
      <c r="D62" s="15"/>
    </row>
    <row r="63" spans="1:4">
      <c r="A63" s="14"/>
      <c r="B63" s="15"/>
      <c r="C63" s="14"/>
      <c r="D63" s="15"/>
    </row>
    <row r="64" spans="1:4">
      <c r="A64" s="14"/>
      <c r="B64" s="15"/>
      <c r="C64" s="14"/>
      <c r="D64" s="15"/>
    </row>
    <row r="65" spans="1:4">
      <c r="A65" s="14"/>
      <c r="B65" s="15"/>
      <c r="C65" s="14"/>
      <c r="D65" s="15"/>
    </row>
    <row r="66" spans="1:4">
      <c r="A66" s="14"/>
      <c r="B66" s="15"/>
      <c r="C66" s="14"/>
      <c r="D66" s="15"/>
    </row>
    <row r="67" spans="1:4">
      <c r="A67" s="14"/>
      <c r="B67" s="16"/>
      <c r="C67" s="14"/>
      <c r="D67" s="17"/>
    </row>
    <row r="68" spans="1:4">
      <c r="A68" s="14"/>
      <c r="B68" s="16"/>
      <c r="C68" s="18"/>
      <c r="D68" s="17"/>
    </row>
    <row r="69" spans="1:4">
      <c r="A69" s="14"/>
      <c r="B69" s="17"/>
      <c r="C69" s="14"/>
      <c r="D69" s="17"/>
    </row>
    <row r="70" spans="1:4">
      <c r="A70" s="14"/>
      <c r="B70" s="17"/>
      <c r="C70" s="14"/>
      <c r="D70" s="17"/>
    </row>
    <row r="71" spans="1:4">
      <c r="A71" s="14"/>
      <c r="B71" s="17"/>
      <c r="C71" s="14"/>
      <c r="D71" s="16"/>
    </row>
    <row r="72" spans="1:4">
      <c r="A72" s="14"/>
      <c r="B72" s="17"/>
      <c r="C72" s="14"/>
      <c r="D72" s="17"/>
    </row>
    <row r="73" s="1" customFormat="1" spans="1:4">
      <c r="A73" s="19"/>
      <c r="B73" s="20"/>
      <c r="C73" s="20"/>
      <c r="D73" s="21"/>
    </row>
    <row r="74" spans="1:4">
      <c r="A74" s="22"/>
      <c r="B74" s="23"/>
      <c r="C74" s="23"/>
      <c r="D74" s="23"/>
    </row>
    <row r="75" spans="1:4">
      <c r="A75" s="22"/>
      <c r="B75" s="23"/>
      <c r="C75" s="23"/>
      <c r="D75" s="23"/>
    </row>
    <row r="76" spans="1:4">
      <c r="A76" s="22"/>
      <c r="B76" s="23"/>
      <c r="C76" s="23"/>
      <c r="D76" s="23"/>
    </row>
    <row r="77" spans="1:4">
      <c r="A77" s="22"/>
      <c r="B77" s="23"/>
      <c r="C77" s="23"/>
      <c r="D77" s="23"/>
    </row>
    <row r="78" spans="1:4">
      <c r="A78" s="22"/>
      <c r="B78" s="23"/>
      <c r="C78" s="23"/>
      <c r="D78" s="23"/>
    </row>
    <row r="79" spans="1:4">
      <c r="A79" s="22"/>
      <c r="B79" s="23"/>
      <c r="C79" s="23"/>
      <c r="D79" s="23"/>
    </row>
    <row r="80" spans="1:4">
      <c r="A80" s="22"/>
      <c r="B80" s="23"/>
      <c r="C80" s="23"/>
      <c r="D80" s="23"/>
    </row>
    <row r="81" spans="1:4">
      <c r="A81" s="22"/>
      <c r="B81" s="23"/>
      <c r="C81" s="23"/>
      <c r="D81" s="23"/>
    </row>
    <row r="82" spans="1:4">
      <c r="A82" s="22"/>
      <c r="B82" s="23"/>
      <c r="C82" s="23"/>
      <c r="D82" s="23"/>
    </row>
    <row r="83" spans="1:4">
      <c r="A83" s="22"/>
      <c r="B83" s="23"/>
      <c r="C83" s="23"/>
      <c r="D83" s="23"/>
    </row>
    <row r="84" spans="1:4">
      <c r="A84" s="22"/>
      <c r="B84" s="23"/>
      <c r="C84" s="23"/>
      <c r="D84" s="23"/>
    </row>
    <row r="85" spans="1:4">
      <c r="A85" s="22"/>
      <c r="B85" s="23"/>
      <c r="C85" s="23"/>
      <c r="D85" s="23"/>
    </row>
    <row r="86" spans="1:4">
      <c r="A86" s="22"/>
      <c r="B86" s="23"/>
      <c r="C86" s="23"/>
      <c r="D86" s="23"/>
    </row>
    <row r="87" spans="1:4">
      <c r="A87" s="22"/>
      <c r="B87" s="23"/>
      <c r="C87" s="23"/>
      <c r="D87" s="23"/>
    </row>
    <row r="88" spans="1:4">
      <c r="A88" s="22"/>
      <c r="B88" s="23"/>
      <c r="C88" s="23"/>
      <c r="D88" s="23"/>
    </row>
    <row r="89" spans="1:4">
      <c r="A89" s="22"/>
      <c r="B89" s="23"/>
      <c r="C89" s="23"/>
      <c r="D89" s="23"/>
    </row>
    <row r="90" spans="1:4">
      <c r="A90" s="22"/>
      <c r="B90" s="23"/>
      <c r="C90" s="23"/>
      <c r="D90" s="23"/>
    </row>
    <row r="91" spans="1:4">
      <c r="A91" s="22"/>
      <c r="B91" s="23"/>
      <c r="C91" s="23"/>
      <c r="D91" s="23"/>
    </row>
    <row r="92" spans="1:4">
      <c r="A92" s="22"/>
      <c r="B92" s="23"/>
      <c r="C92" s="23"/>
      <c r="D92" s="23"/>
    </row>
    <row r="93" spans="1:4">
      <c r="A93" s="22"/>
      <c r="B93" s="23"/>
      <c r="C93" s="23"/>
      <c r="D93" s="23"/>
    </row>
    <row r="94" spans="1:4">
      <c r="A94" s="22"/>
      <c r="B94" s="23"/>
      <c r="C94" s="23"/>
      <c r="D94" s="23"/>
    </row>
    <row r="95" spans="1:4">
      <c r="A95" s="22"/>
      <c r="B95" s="23"/>
      <c r="C95" s="23"/>
      <c r="D95" s="23"/>
    </row>
    <row r="96" spans="1:4">
      <c r="A96" s="22"/>
      <c r="B96" s="23"/>
      <c r="C96" s="23"/>
      <c r="D96" s="23"/>
    </row>
    <row r="97" spans="1:4">
      <c r="A97" s="22"/>
      <c r="B97" s="23"/>
      <c r="C97" s="23"/>
      <c r="D97" s="23"/>
    </row>
    <row r="98" spans="1:4">
      <c r="A98" s="22"/>
      <c r="B98" s="23"/>
      <c r="C98" s="23"/>
      <c r="D98" s="23"/>
    </row>
    <row r="99" spans="1:4">
      <c r="A99" s="22"/>
      <c r="B99" s="23"/>
      <c r="C99" s="23"/>
      <c r="D99" s="23"/>
    </row>
    <row r="100" spans="1:4">
      <c r="A100" s="24"/>
      <c r="B100" s="25"/>
      <c r="C100" s="25"/>
      <c r="D100" s="25"/>
    </row>
  </sheetData>
  <mergeCells count="1">
    <mergeCell ref="A1:B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0"/>
  <sheetViews>
    <sheetView zoomScale="130" zoomScaleNormal="130" workbookViewId="0">
      <selection activeCell="A1" sqref="A1:B1"/>
    </sheetView>
  </sheetViews>
  <sheetFormatPr defaultColWidth="9" defaultRowHeight="13.8" outlineLevelCol="3"/>
  <cols>
    <col min="1" max="1" width="38.7962962962963" style="2" customWidth="1"/>
    <col min="2" max="2" width="21.4537037037037" style="2" customWidth="1"/>
    <col min="3" max="3" width="31.5277777777778" style="2" customWidth="1"/>
    <col min="4" max="4" width="16.3148148148148" style="2" customWidth="1"/>
    <col min="5" max="16383" width="9.06481481481481" style="2"/>
    <col min="16384" max="16384" width="9" style="2"/>
  </cols>
  <sheetData>
    <row r="1" spans="1:2">
      <c r="A1" s="3" t="s">
        <v>583</v>
      </c>
      <c r="B1" s="3"/>
    </row>
    <row r="2" ht="14" customHeight="1" spans="1:4">
      <c r="A2" s="26" t="s">
        <v>559</v>
      </c>
      <c r="B2" s="26" t="s">
        <v>560</v>
      </c>
      <c r="C2" s="26" t="s">
        <v>561</v>
      </c>
      <c r="D2" s="26" t="s">
        <v>562</v>
      </c>
    </row>
    <row r="3" spans="1:4">
      <c r="A3" s="27" t="s">
        <v>563</v>
      </c>
      <c r="B3" s="27">
        <v>143</v>
      </c>
      <c r="C3" s="27">
        <v>34</v>
      </c>
      <c r="D3" s="27" t="s">
        <v>564</v>
      </c>
    </row>
    <row r="4" spans="1:4">
      <c r="A4" s="28" t="s">
        <v>565</v>
      </c>
      <c r="B4" s="28">
        <v>92</v>
      </c>
      <c r="C4" s="28">
        <v>34</v>
      </c>
      <c r="D4" s="28" t="s">
        <v>566</v>
      </c>
    </row>
    <row r="5" spans="1:4">
      <c r="A5" s="28" t="s">
        <v>569</v>
      </c>
      <c r="B5" s="28">
        <v>25</v>
      </c>
      <c r="C5" s="28">
        <v>8</v>
      </c>
      <c r="D5" s="28" t="s">
        <v>570</v>
      </c>
    </row>
    <row r="6" spans="1:4">
      <c r="A6" s="28" t="s">
        <v>567</v>
      </c>
      <c r="B6" s="28">
        <v>18</v>
      </c>
      <c r="C6" s="28">
        <v>13</v>
      </c>
      <c r="D6" s="28" t="s">
        <v>568</v>
      </c>
    </row>
    <row r="7" spans="1:4">
      <c r="A7" s="28" t="s">
        <v>573</v>
      </c>
      <c r="B7" s="28">
        <v>15</v>
      </c>
      <c r="C7" s="28">
        <v>4</v>
      </c>
      <c r="D7" s="28" t="s">
        <v>574</v>
      </c>
    </row>
    <row r="8" spans="1:4">
      <c r="A8" s="28" t="s">
        <v>584</v>
      </c>
      <c r="B8" s="28">
        <v>15</v>
      </c>
      <c r="C8" s="28">
        <v>4</v>
      </c>
      <c r="D8" s="28" t="s">
        <v>574</v>
      </c>
    </row>
    <row r="9" ht="17" customHeight="1" spans="1:4">
      <c r="A9" s="28" t="s">
        <v>571</v>
      </c>
      <c r="B9" s="28">
        <v>13</v>
      </c>
      <c r="C9" s="28">
        <v>5</v>
      </c>
      <c r="D9" s="28" t="s">
        <v>572</v>
      </c>
    </row>
    <row r="10" spans="1:4">
      <c r="A10" s="28" t="s">
        <v>579</v>
      </c>
      <c r="B10" s="28">
        <v>10</v>
      </c>
      <c r="C10" s="28">
        <v>12</v>
      </c>
      <c r="D10" s="28" t="s">
        <v>580</v>
      </c>
    </row>
    <row r="11" spans="1:4">
      <c r="A11" s="28" t="s">
        <v>581</v>
      </c>
      <c r="B11" s="28">
        <v>8</v>
      </c>
      <c r="C11" s="28">
        <v>3</v>
      </c>
      <c r="D11" s="28" t="s">
        <v>582</v>
      </c>
    </row>
    <row r="12" spans="1:4">
      <c r="A12" s="32" t="s">
        <v>585</v>
      </c>
      <c r="B12" s="32">
        <v>7</v>
      </c>
      <c r="C12" s="32">
        <v>1</v>
      </c>
      <c r="D12" s="32" t="s">
        <v>586</v>
      </c>
    </row>
    <row r="13" spans="1:4">
      <c r="A13" s="30"/>
      <c r="B13" s="30"/>
      <c r="C13" s="30"/>
      <c r="D13" s="30"/>
    </row>
    <row r="14" spans="1:4">
      <c r="A14" s="14"/>
      <c r="B14" s="17"/>
      <c r="C14" s="14"/>
      <c r="D14" s="17"/>
    </row>
    <row r="15" spans="1:4">
      <c r="A15" s="14"/>
      <c r="B15" s="15"/>
      <c r="C15" s="14"/>
      <c r="D15" s="17"/>
    </row>
    <row r="16" spans="1:4">
      <c r="A16" s="14"/>
      <c r="B16" s="15"/>
      <c r="C16" s="14"/>
      <c r="D16" s="15"/>
    </row>
    <row r="17" spans="1:4">
      <c r="A17" s="14"/>
      <c r="B17" s="15"/>
      <c r="C17" s="14"/>
      <c r="D17" s="15"/>
    </row>
    <row r="18" spans="1:4">
      <c r="A18" s="14"/>
      <c r="B18" s="15"/>
      <c r="C18" s="14"/>
      <c r="D18" s="15"/>
    </row>
    <row r="19" spans="1:4">
      <c r="A19" s="14"/>
      <c r="B19" s="15"/>
      <c r="C19" s="14"/>
      <c r="D19" s="15"/>
    </row>
    <row r="20" ht="15" customHeight="1" spans="1:4">
      <c r="A20" s="14"/>
      <c r="B20" s="15"/>
      <c r="C20" s="14"/>
      <c r="D20" s="17"/>
    </row>
    <row r="21" ht="16" customHeight="1" spans="1:4">
      <c r="A21" s="14"/>
      <c r="B21" s="16"/>
      <c r="C21" s="14"/>
      <c r="D21" s="17"/>
    </row>
    <row r="22" spans="1:4">
      <c r="A22" s="14"/>
      <c r="B22" s="15"/>
      <c r="C22" s="14"/>
      <c r="D22" s="17"/>
    </row>
    <row r="23" spans="1:4">
      <c r="A23" s="14"/>
      <c r="B23" s="15"/>
      <c r="C23" s="14"/>
      <c r="D23" s="17"/>
    </row>
    <row r="24" spans="1:4">
      <c r="A24" s="14"/>
      <c r="B24" s="15"/>
      <c r="C24" s="14"/>
      <c r="D24" s="17"/>
    </row>
    <row r="25" spans="1:4">
      <c r="A25" s="14"/>
      <c r="B25" s="15"/>
      <c r="C25" s="14"/>
      <c r="D25" s="17"/>
    </row>
    <row r="26" spans="1:4">
      <c r="A26" s="14"/>
      <c r="B26" s="15"/>
      <c r="C26" s="14"/>
      <c r="D26" s="17"/>
    </row>
    <row r="27" spans="1:4">
      <c r="A27" s="14"/>
      <c r="B27" s="17"/>
      <c r="C27" s="14"/>
      <c r="D27" s="17"/>
    </row>
    <row r="28" spans="1:4">
      <c r="A28" s="14"/>
      <c r="B28" s="17"/>
      <c r="C28" s="14"/>
      <c r="D28" s="17"/>
    </row>
    <row r="29" spans="1:4">
      <c r="A29" s="14"/>
      <c r="B29" s="15"/>
      <c r="C29" s="14"/>
      <c r="D29" s="17"/>
    </row>
    <row r="30" spans="1:4">
      <c r="A30" s="14"/>
      <c r="B30" s="15"/>
      <c r="C30" s="14"/>
      <c r="D30" s="17"/>
    </row>
    <row r="31" spans="1:4">
      <c r="A31" s="14"/>
      <c r="B31" s="15"/>
      <c r="C31" s="14"/>
      <c r="D31" s="17"/>
    </row>
    <row r="32" spans="1:4">
      <c r="A32" s="14"/>
      <c r="B32" s="15"/>
      <c r="C32" s="14"/>
      <c r="D32" s="17"/>
    </row>
    <row r="33" spans="1:4">
      <c r="A33" s="14"/>
      <c r="B33" s="15"/>
      <c r="C33" s="14"/>
      <c r="D33" s="17"/>
    </row>
    <row r="34" spans="1:4">
      <c r="A34" s="14"/>
      <c r="B34" s="15"/>
      <c r="C34" s="14"/>
      <c r="D34" s="17"/>
    </row>
    <row r="35" spans="1:4">
      <c r="A35" s="14"/>
      <c r="B35" s="15"/>
      <c r="C35" s="14"/>
      <c r="D35" s="17"/>
    </row>
    <row r="36" spans="1:4">
      <c r="A36" s="14"/>
      <c r="B36" s="15"/>
      <c r="C36" s="14"/>
      <c r="D36" s="17"/>
    </row>
    <row r="37" spans="1:4">
      <c r="A37" s="14"/>
      <c r="B37" s="15"/>
      <c r="C37" s="14"/>
      <c r="D37" s="17"/>
    </row>
    <row r="38" spans="1:4">
      <c r="A38" s="19"/>
      <c r="B38" s="31"/>
      <c r="C38" s="19"/>
      <c r="D38" s="20"/>
    </row>
    <row r="39" spans="1:4">
      <c r="A39" s="14"/>
      <c r="B39" s="15"/>
      <c r="C39" s="14"/>
      <c r="D39" s="15"/>
    </row>
    <row r="40" ht="17" customHeight="1" spans="1:4">
      <c r="A40" s="14"/>
      <c r="B40" s="15"/>
      <c r="C40" s="14"/>
      <c r="D40" s="15"/>
    </row>
    <row r="41" spans="1:4">
      <c r="A41" s="14"/>
      <c r="B41" s="15"/>
      <c r="C41" s="14"/>
      <c r="D41" s="15"/>
    </row>
    <row r="42" spans="1:4">
      <c r="A42" s="14"/>
      <c r="B42" s="15"/>
      <c r="C42" s="14"/>
      <c r="D42" s="15"/>
    </row>
    <row r="43" spans="1:4">
      <c r="A43" s="14"/>
      <c r="B43" s="15"/>
      <c r="C43" s="14"/>
      <c r="D43" s="15"/>
    </row>
    <row r="44" spans="1:4">
      <c r="A44" s="14"/>
      <c r="B44" s="15"/>
      <c r="C44" s="14"/>
      <c r="D44" s="15"/>
    </row>
    <row r="45" spans="1:4">
      <c r="A45" s="14"/>
      <c r="B45" s="15"/>
      <c r="C45" s="14"/>
      <c r="D45" s="15"/>
    </row>
    <row r="46" spans="1:4">
      <c r="A46" s="14"/>
      <c r="B46" s="15"/>
      <c r="C46" s="14"/>
      <c r="D46" s="15"/>
    </row>
    <row r="47" spans="1:4">
      <c r="A47" s="14"/>
      <c r="B47" s="15"/>
      <c r="C47" s="14"/>
      <c r="D47" s="15"/>
    </row>
    <row r="48" spans="1:4">
      <c r="A48" s="14"/>
      <c r="B48" s="15"/>
      <c r="C48" s="14"/>
      <c r="D48" s="15"/>
    </row>
    <row r="49" ht="14" customHeight="1" spans="1:4">
      <c r="A49" s="14"/>
      <c r="B49" s="15"/>
      <c r="C49" s="14"/>
      <c r="D49" s="15"/>
    </row>
    <row r="50" spans="1:4">
      <c r="A50" s="14"/>
      <c r="B50" s="15"/>
      <c r="C50" s="14"/>
      <c r="D50" s="15"/>
    </row>
    <row r="51" spans="1:4">
      <c r="A51" s="14"/>
      <c r="B51" s="15"/>
      <c r="C51" s="14"/>
      <c r="D51" s="15"/>
    </row>
    <row r="52" ht="16" customHeight="1" spans="1:4">
      <c r="A52" s="14"/>
      <c r="B52" s="15"/>
      <c r="C52" s="14"/>
      <c r="D52" s="15"/>
    </row>
    <row r="53" spans="1:4">
      <c r="A53" s="14"/>
      <c r="B53" s="15"/>
      <c r="C53" s="14"/>
      <c r="D53" s="15"/>
    </row>
    <row r="54" spans="1:4">
      <c r="A54" s="14"/>
      <c r="B54" s="15"/>
      <c r="C54" s="14"/>
      <c r="D54" s="15"/>
    </row>
    <row r="55" spans="1:4">
      <c r="A55" s="14"/>
      <c r="B55" s="15"/>
      <c r="C55" s="14"/>
      <c r="D55" s="15"/>
    </row>
    <row r="56" spans="1:4">
      <c r="A56" s="14"/>
      <c r="B56" s="15"/>
      <c r="C56" s="14"/>
      <c r="D56" s="15"/>
    </row>
    <row r="57" spans="1:4">
      <c r="A57" s="14"/>
      <c r="B57" s="15"/>
      <c r="C57" s="14"/>
      <c r="D57" s="15"/>
    </row>
    <row r="58" spans="1:4">
      <c r="A58" s="14"/>
      <c r="B58" s="15"/>
      <c r="C58" s="14"/>
      <c r="D58" s="15"/>
    </row>
    <row r="59" spans="1:4">
      <c r="A59" s="14"/>
      <c r="B59" s="15"/>
      <c r="C59" s="14"/>
      <c r="D59" s="15"/>
    </row>
    <row r="60" spans="1:4">
      <c r="A60" s="14"/>
      <c r="B60" s="15"/>
      <c r="C60" s="14"/>
      <c r="D60" s="15"/>
    </row>
    <row r="61" spans="1:4">
      <c r="A61" s="14"/>
      <c r="B61" s="15"/>
      <c r="C61" s="14"/>
      <c r="D61" s="15"/>
    </row>
    <row r="62" spans="1:4">
      <c r="A62" s="14"/>
      <c r="B62" s="15"/>
      <c r="C62" s="14"/>
      <c r="D62" s="15"/>
    </row>
    <row r="63" spans="1:4">
      <c r="A63" s="14"/>
      <c r="B63" s="15"/>
      <c r="C63" s="14"/>
      <c r="D63" s="15"/>
    </row>
    <row r="64" spans="1:4">
      <c r="A64" s="14"/>
      <c r="B64" s="15"/>
      <c r="C64" s="14"/>
      <c r="D64" s="15"/>
    </row>
    <row r="65" spans="1:4">
      <c r="A65" s="14"/>
      <c r="B65" s="15"/>
      <c r="C65" s="14"/>
      <c r="D65" s="15"/>
    </row>
    <row r="66" spans="1:4">
      <c r="A66" s="14"/>
      <c r="B66" s="15"/>
      <c r="C66" s="14"/>
      <c r="D66" s="15"/>
    </row>
    <row r="67" spans="1:4">
      <c r="A67" s="14"/>
      <c r="B67" s="16"/>
      <c r="C67" s="14"/>
      <c r="D67" s="17"/>
    </row>
    <row r="68" spans="1:4">
      <c r="A68" s="14"/>
      <c r="B68" s="16"/>
      <c r="C68" s="18"/>
      <c r="D68" s="17"/>
    </row>
    <row r="69" spans="1:4">
      <c r="A69" s="14"/>
      <c r="B69" s="17"/>
      <c r="C69" s="14"/>
      <c r="D69" s="17"/>
    </row>
    <row r="70" spans="1:4">
      <c r="A70" s="14"/>
      <c r="B70" s="17"/>
      <c r="C70" s="14"/>
      <c r="D70" s="17"/>
    </row>
    <row r="71" spans="1:4">
      <c r="A71" s="14"/>
      <c r="B71" s="17"/>
      <c r="C71" s="14"/>
      <c r="D71" s="16"/>
    </row>
    <row r="72" spans="1:4">
      <c r="A72" s="14"/>
      <c r="B72" s="17"/>
      <c r="C72" s="14"/>
      <c r="D72" s="17"/>
    </row>
    <row r="73" s="1" customFormat="1" spans="1:4">
      <c r="A73" s="19"/>
      <c r="B73" s="20"/>
      <c r="C73" s="20"/>
      <c r="D73" s="21"/>
    </row>
    <row r="74" spans="1:4">
      <c r="A74" s="22"/>
      <c r="B74" s="23"/>
      <c r="C74" s="23"/>
      <c r="D74" s="23"/>
    </row>
    <row r="75" spans="1:4">
      <c r="A75" s="22"/>
      <c r="B75" s="23"/>
      <c r="C75" s="23"/>
      <c r="D75" s="23"/>
    </row>
    <row r="76" spans="1:4">
      <c r="A76" s="22"/>
      <c r="B76" s="23"/>
      <c r="C76" s="23"/>
      <c r="D76" s="23"/>
    </row>
    <row r="77" spans="1:4">
      <c r="A77" s="22"/>
      <c r="B77" s="23"/>
      <c r="C77" s="23"/>
      <c r="D77" s="23"/>
    </row>
    <row r="78" spans="1:4">
      <c r="A78" s="22"/>
      <c r="B78" s="23"/>
      <c r="C78" s="23"/>
      <c r="D78" s="23"/>
    </row>
    <row r="79" spans="1:4">
      <c r="A79" s="22"/>
      <c r="B79" s="23"/>
      <c r="C79" s="23"/>
      <c r="D79" s="23"/>
    </row>
    <row r="80" spans="1:4">
      <c r="A80" s="22"/>
      <c r="B80" s="23"/>
      <c r="C80" s="23"/>
      <c r="D80" s="23"/>
    </row>
    <row r="81" spans="1:4">
      <c r="A81" s="22"/>
      <c r="B81" s="23"/>
      <c r="C81" s="23"/>
      <c r="D81" s="23"/>
    </row>
    <row r="82" spans="1:4">
      <c r="A82" s="22"/>
      <c r="B82" s="23"/>
      <c r="C82" s="23"/>
      <c r="D82" s="23"/>
    </row>
    <row r="83" spans="1:4">
      <c r="A83" s="22"/>
      <c r="B83" s="23"/>
      <c r="C83" s="23"/>
      <c r="D83" s="23"/>
    </row>
    <row r="84" spans="1:4">
      <c r="A84" s="22"/>
      <c r="B84" s="23"/>
      <c r="C84" s="23"/>
      <c r="D84" s="23"/>
    </row>
    <row r="85" spans="1:4">
      <c r="A85" s="22"/>
      <c r="B85" s="23"/>
      <c r="C85" s="23"/>
      <c r="D85" s="23"/>
    </row>
    <row r="86" spans="1:4">
      <c r="A86" s="22"/>
      <c r="B86" s="23"/>
      <c r="C86" s="23"/>
      <c r="D86" s="23"/>
    </row>
    <row r="87" spans="1:4">
      <c r="A87" s="22"/>
      <c r="B87" s="23"/>
      <c r="C87" s="23"/>
      <c r="D87" s="23"/>
    </row>
    <row r="88" spans="1:4">
      <c r="A88" s="22"/>
      <c r="B88" s="23"/>
      <c r="C88" s="23"/>
      <c r="D88" s="23"/>
    </row>
    <row r="89" spans="1:4">
      <c r="A89" s="22"/>
      <c r="B89" s="23"/>
      <c r="C89" s="23"/>
      <c r="D89" s="23"/>
    </row>
    <row r="90" spans="1:4">
      <c r="A90" s="22"/>
      <c r="B90" s="23"/>
      <c r="C90" s="23"/>
      <c r="D90" s="23"/>
    </row>
    <row r="91" spans="1:4">
      <c r="A91" s="22"/>
      <c r="B91" s="23"/>
      <c r="C91" s="23"/>
      <c r="D91" s="23"/>
    </row>
    <row r="92" spans="1:4">
      <c r="A92" s="22"/>
      <c r="B92" s="23"/>
      <c r="C92" s="23"/>
      <c r="D92" s="23"/>
    </row>
    <row r="93" spans="1:4">
      <c r="A93" s="22"/>
      <c r="B93" s="23"/>
      <c r="C93" s="23"/>
      <c r="D93" s="23"/>
    </row>
    <row r="94" spans="1:4">
      <c r="A94" s="22"/>
      <c r="B94" s="23"/>
      <c r="C94" s="23"/>
      <c r="D94" s="23"/>
    </row>
    <row r="95" spans="1:4">
      <c r="A95" s="22"/>
      <c r="B95" s="23"/>
      <c r="C95" s="23"/>
      <c r="D95" s="23"/>
    </row>
    <row r="96" spans="1:4">
      <c r="A96" s="22"/>
      <c r="B96" s="23"/>
      <c r="C96" s="23"/>
      <c r="D96" s="23"/>
    </row>
    <row r="97" spans="1:4">
      <c r="A97" s="22"/>
      <c r="B97" s="23"/>
      <c r="C97" s="23"/>
      <c r="D97" s="23"/>
    </row>
    <row r="98" spans="1:4">
      <c r="A98" s="22"/>
      <c r="B98" s="23"/>
      <c r="C98" s="23"/>
      <c r="D98" s="23"/>
    </row>
    <row r="99" spans="1:4">
      <c r="A99" s="22"/>
      <c r="B99" s="23"/>
      <c r="C99" s="23"/>
      <c r="D99" s="23"/>
    </row>
    <row r="100" spans="1:4">
      <c r="A100" s="24"/>
      <c r="B100" s="25"/>
      <c r="C100" s="25"/>
      <c r="D100" s="25"/>
    </row>
  </sheetData>
  <mergeCells count="1">
    <mergeCell ref="A1:B1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0"/>
  <sheetViews>
    <sheetView zoomScale="130" zoomScaleNormal="130" workbookViewId="0">
      <selection activeCell="A1" sqref="A1:B1"/>
    </sheetView>
  </sheetViews>
  <sheetFormatPr defaultColWidth="9" defaultRowHeight="13.8" outlineLevelCol="3"/>
  <cols>
    <col min="1" max="1" width="38.7962962962963" style="2" customWidth="1"/>
    <col min="2" max="2" width="21.4537037037037" style="2" customWidth="1"/>
    <col min="3" max="3" width="31.5277777777778" style="2" customWidth="1"/>
    <col min="4" max="4" width="16.3148148148148" style="2" customWidth="1"/>
    <col min="5" max="16383" width="9.06481481481481" style="2"/>
    <col min="16384" max="16384" width="9" style="2"/>
  </cols>
  <sheetData>
    <row r="1" spans="1:2">
      <c r="A1" s="3" t="s">
        <v>587</v>
      </c>
      <c r="B1" s="3"/>
    </row>
    <row r="2" ht="14" customHeight="1" spans="1:4">
      <c r="A2" s="26" t="s">
        <v>559</v>
      </c>
      <c r="B2" s="26" t="s">
        <v>560</v>
      </c>
      <c r="C2" s="26" t="s">
        <v>561</v>
      </c>
      <c r="D2" s="26" t="s">
        <v>562</v>
      </c>
    </row>
    <row r="3" spans="1:4">
      <c r="A3" s="27" t="s">
        <v>563</v>
      </c>
      <c r="B3" s="27">
        <v>252</v>
      </c>
      <c r="C3" s="27">
        <v>93</v>
      </c>
      <c r="D3" s="27" t="s">
        <v>564</v>
      </c>
    </row>
    <row r="4" spans="1:4">
      <c r="A4" s="28" t="s">
        <v>565</v>
      </c>
      <c r="B4" s="28">
        <v>173</v>
      </c>
      <c r="C4" s="28">
        <v>67</v>
      </c>
      <c r="D4" s="28" t="s">
        <v>566</v>
      </c>
    </row>
    <row r="5" spans="1:4">
      <c r="A5" s="28" t="s">
        <v>569</v>
      </c>
      <c r="B5" s="28">
        <v>60</v>
      </c>
      <c r="C5" s="28">
        <v>22</v>
      </c>
      <c r="D5" s="28" t="s">
        <v>570</v>
      </c>
    </row>
    <row r="6" spans="1:4">
      <c r="A6" s="28" t="s">
        <v>567</v>
      </c>
      <c r="B6" s="28">
        <v>51</v>
      </c>
      <c r="C6" s="28">
        <v>24</v>
      </c>
      <c r="D6" s="28" t="s">
        <v>568</v>
      </c>
    </row>
    <row r="7" spans="1:4">
      <c r="A7" s="28" t="s">
        <v>584</v>
      </c>
      <c r="B7" s="28">
        <v>30</v>
      </c>
      <c r="C7" s="28">
        <v>15</v>
      </c>
      <c r="D7" s="28" t="s">
        <v>574</v>
      </c>
    </row>
    <row r="8" spans="1:4">
      <c r="A8" s="28" t="s">
        <v>571</v>
      </c>
      <c r="B8" s="28">
        <v>27</v>
      </c>
      <c r="C8" s="28">
        <v>9</v>
      </c>
      <c r="D8" s="28" t="s">
        <v>572</v>
      </c>
    </row>
    <row r="9" ht="17" customHeight="1" spans="1:4">
      <c r="A9" s="28" t="s">
        <v>575</v>
      </c>
      <c r="B9" s="28">
        <v>27</v>
      </c>
      <c r="C9" s="28">
        <v>2</v>
      </c>
      <c r="D9" s="28" t="s">
        <v>576</v>
      </c>
    </row>
    <row r="10" spans="1:4">
      <c r="A10" s="28" t="s">
        <v>573</v>
      </c>
      <c r="B10" s="28">
        <v>25</v>
      </c>
      <c r="C10" s="28">
        <v>4</v>
      </c>
      <c r="D10" s="28" t="s">
        <v>574</v>
      </c>
    </row>
    <row r="11" spans="1:4">
      <c r="A11" s="28" t="s">
        <v>577</v>
      </c>
      <c r="B11" s="28">
        <v>19</v>
      </c>
      <c r="C11" s="28">
        <v>3</v>
      </c>
      <c r="D11" s="28" t="s">
        <v>578</v>
      </c>
    </row>
    <row r="12" ht="14.55" spans="1:4">
      <c r="A12" s="29" t="s">
        <v>579</v>
      </c>
      <c r="B12" s="29">
        <v>18</v>
      </c>
      <c r="C12" s="29">
        <v>22</v>
      </c>
      <c r="D12" s="29" t="s">
        <v>580</v>
      </c>
    </row>
    <row r="13" spans="1:4">
      <c r="A13" s="30"/>
      <c r="B13" s="30"/>
      <c r="C13" s="30"/>
      <c r="D13" s="30"/>
    </row>
    <row r="14" spans="1:4">
      <c r="A14" s="14"/>
      <c r="B14" s="17"/>
      <c r="C14" s="14"/>
      <c r="D14" s="17"/>
    </row>
    <row r="15" spans="1:4">
      <c r="A15" s="14"/>
      <c r="B15" s="15"/>
      <c r="C15" s="14"/>
      <c r="D15" s="17"/>
    </row>
    <row r="16" spans="1:4">
      <c r="A16" s="14"/>
      <c r="B16" s="15"/>
      <c r="C16" s="14"/>
      <c r="D16" s="15"/>
    </row>
    <row r="17" spans="1:4">
      <c r="A17" s="14"/>
      <c r="B17" s="15"/>
      <c r="C17" s="14"/>
      <c r="D17" s="15"/>
    </row>
    <row r="18" spans="1:4">
      <c r="A18" s="14"/>
      <c r="B18" s="15"/>
      <c r="C18" s="14"/>
      <c r="D18" s="15"/>
    </row>
    <row r="19" spans="1:4">
      <c r="A19" s="14"/>
      <c r="B19" s="15"/>
      <c r="C19" s="14"/>
      <c r="D19" s="15"/>
    </row>
    <row r="20" ht="15" customHeight="1" spans="1:4">
      <c r="A20" s="14"/>
      <c r="B20" s="15"/>
      <c r="C20" s="14"/>
      <c r="D20" s="17"/>
    </row>
    <row r="21" ht="16" customHeight="1" spans="1:4">
      <c r="A21" s="14"/>
      <c r="B21" s="16"/>
      <c r="C21" s="14"/>
      <c r="D21" s="17"/>
    </row>
    <row r="22" spans="1:4">
      <c r="A22" s="14"/>
      <c r="B22" s="15"/>
      <c r="C22" s="14"/>
      <c r="D22" s="17"/>
    </row>
    <row r="23" spans="1:4">
      <c r="A23" s="14"/>
      <c r="B23" s="15"/>
      <c r="C23" s="14"/>
      <c r="D23" s="17"/>
    </row>
    <row r="24" spans="1:4">
      <c r="A24" s="14"/>
      <c r="B24" s="15"/>
      <c r="C24" s="14"/>
      <c r="D24" s="17"/>
    </row>
    <row r="25" spans="1:4">
      <c r="A25" s="14"/>
      <c r="B25" s="15"/>
      <c r="C25" s="14"/>
      <c r="D25" s="17"/>
    </row>
    <row r="26" spans="1:4">
      <c r="A26" s="14"/>
      <c r="B26" s="15"/>
      <c r="C26" s="14"/>
      <c r="D26" s="17"/>
    </row>
    <row r="27" spans="1:4">
      <c r="A27" s="14"/>
      <c r="B27" s="17"/>
      <c r="C27" s="14"/>
      <c r="D27" s="17"/>
    </row>
    <row r="28" spans="1:4">
      <c r="A28" s="14"/>
      <c r="B28" s="17"/>
      <c r="C28" s="14"/>
      <c r="D28" s="17"/>
    </row>
    <row r="29" spans="1:4">
      <c r="A29" s="14"/>
      <c r="B29" s="15"/>
      <c r="C29" s="14"/>
      <c r="D29" s="17"/>
    </row>
    <row r="30" spans="1:4">
      <c r="A30" s="14"/>
      <c r="B30" s="15"/>
      <c r="C30" s="14"/>
      <c r="D30" s="17"/>
    </row>
    <row r="31" spans="1:4">
      <c r="A31" s="14"/>
      <c r="B31" s="15"/>
      <c r="C31" s="14"/>
      <c r="D31" s="17"/>
    </row>
    <row r="32" spans="1:4">
      <c r="A32" s="14"/>
      <c r="B32" s="15"/>
      <c r="C32" s="14"/>
      <c r="D32" s="17"/>
    </row>
    <row r="33" spans="1:4">
      <c r="A33" s="14"/>
      <c r="B33" s="15"/>
      <c r="C33" s="14"/>
      <c r="D33" s="17"/>
    </row>
    <row r="34" spans="1:4">
      <c r="A34" s="14"/>
      <c r="B34" s="15"/>
      <c r="C34" s="14"/>
      <c r="D34" s="17"/>
    </row>
    <row r="35" spans="1:4">
      <c r="A35" s="14"/>
      <c r="B35" s="15"/>
      <c r="C35" s="14"/>
      <c r="D35" s="17"/>
    </row>
    <row r="36" spans="1:4">
      <c r="A36" s="14"/>
      <c r="B36" s="15"/>
      <c r="C36" s="14"/>
      <c r="D36" s="17"/>
    </row>
    <row r="37" spans="1:4">
      <c r="A37" s="14"/>
      <c r="B37" s="15"/>
      <c r="C37" s="14"/>
      <c r="D37" s="17"/>
    </row>
    <row r="38" spans="1:4">
      <c r="A38" s="19"/>
      <c r="B38" s="31"/>
      <c r="C38" s="19"/>
      <c r="D38" s="20"/>
    </row>
    <row r="39" spans="1:4">
      <c r="A39" s="14"/>
      <c r="B39" s="15"/>
      <c r="C39" s="14"/>
      <c r="D39" s="15"/>
    </row>
    <row r="40" ht="17" customHeight="1" spans="1:4">
      <c r="A40" s="14"/>
      <c r="B40" s="15"/>
      <c r="C40" s="14"/>
      <c r="D40" s="15"/>
    </row>
    <row r="41" spans="1:4">
      <c r="A41" s="14"/>
      <c r="B41" s="15"/>
      <c r="C41" s="14"/>
      <c r="D41" s="15"/>
    </row>
    <row r="42" spans="1:4">
      <c r="A42" s="14"/>
      <c r="B42" s="15"/>
      <c r="C42" s="14"/>
      <c r="D42" s="15"/>
    </row>
    <row r="43" spans="1:4">
      <c r="A43" s="14"/>
      <c r="B43" s="15"/>
      <c r="C43" s="14"/>
      <c r="D43" s="15"/>
    </row>
    <row r="44" spans="1:4">
      <c r="A44" s="14"/>
      <c r="B44" s="15"/>
      <c r="C44" s="14"/>
      <c r="D44" s="15"/>
    </row>
    <row r="45" spans="1:4">
      <c r="A45" s="14"/>
      <c r="B45" s="15"/>
      <c r="C45" s="14"/>
      <c r="D45" s="15"/>
    </row>
    <row r="46" spans="1:4">
      <c r="A46" s="14"/>
      <c r="B46" s="15"/>
      <c r="C46" s="14"/>
      <c r="D46" s="15"/>
    </row>
    <row r="47" spans="1:4">
      <c r="A47" s="14"/>
      <c r="B47" s="15"/>
      <c r="C47" s="14"/>
      <c r="D47" s="15"/>
    </row>
    <row r="48" spans="1:4">
      <c r="A48" s="14"/>
      <c r="B48" s="15"/>
      <c r="C48" s="14"/>
      <c r="D48" s="15"/>
    </row>
    <row r="49" ht="14" customHeight="1" spans="1:4">
      <c r="A49" s="14"/>
      <c r="B49" s="15"/>
      <c r="C49" s="14"/>
      <c r="D49" s="15"/>
    </row>
    <row r="50" spans="1:4">
      <c r="A50" s="14"/>
      <c r="B50" s="15"/>
      <c r="C50" s="14"/>
      <c r="D50" s="15"/>
    </row>
    <row r="51" spans="1:4">
      <c r="A51" s="14"/>
      <c r="B51" s="15"/>
      <c r="C51" s="14"/>
      <c r="D51" s="15"/>
    </row>
    <row r="52" ht="16" customHeight="1" spans="1:4">
      <c r="A52" s="14"/>
      <c r="B52" s="15"/>
      <c r="C52" s="14"/>
      <c r="D52" s="15"/>
    </row>
    <row r="53" spans="1:4">
      <c r="A53" s="14"/>
      <c r="B53" s="15"/>
      <c r="C53" s="14"/>
      <c r="D53" s="15"/>
    </row>
    <row r="54" spans="1:4">
      <c r="A54" s="14"/>
      <c r="B54" s="15"/>
      <c r="C54" s="14"/>
      <c r="D54" s="15"/>
    </row>
    <row r="55" spans="1:4">
      <c r="A55" s="14"/>
      <c r="B55" s="15"/>
      <c r="C55" s="14"/>
      <c r="D55" s="15"/>
    </row>
    <row r="56" spans="1:4">
      <c r="A56" s="14"/>
      <c r="B56" s="15"/>
      <c r="C56" s="14"/>
      <c r="D56" s="15"/>
    </row>
    <row r="57" spans="1:4">
      <c r="A57" s="14"/>
      <c r="B57" s="15"/>
      <c r="C57" s="14"/>
      <c r="D57" s="15"/>
    </row>
    <row r="58" spans="1:4">
      <c r="A58" s="14"/>
      <c r="B58" s="15"/>
      <c r="C58" s="14"/>
      <c r="D58" s="15"/>
    </row>
    <row r="59" spans="1:4">
      <c r="A59" s="14"/>
      <c r="B59" s="15"/>
      <c r="C59" s="14"/>
      <c r="D59" s="15"/>
    </row>
    <row r="60" spans="1:4">
      <c r="A60" s="14"/>
      <c r="B60" s="15"/>
      <c r="C60" s="14"/>
      <c r="D60" s="15"/>
    </row>
    <row r="61" spans="1:4">
      <c r="A61" s="14"/>
      <c r="B61" s="15"/>
      <c r="C61" s="14"/>
      <c r="D61" s="15"/>
    </row>
    <row r="62" spans="1:4">
      <c r="A62" s="14"/>
      <c r="B62" s="15"/>
      <c r="C62" s="14"/>
      <c r="D62" s="15"/>
    </row>
    <row r="63" spans="1:4">
      <c r="A63" s="14"/>
      <c r="B63" s="15"/>
      <c r="C63" s="14"/>
      <c r="D63" s="15"/>
    </row>
    <row r="64" spans="1:4">
      <c r="A64" s="14"/>
      <c r="B64" s="15"/>
      <c r="C64" s="14"/>
      <c r="D64" s="15"/>
    </row>
    <row r="65" spans="1:4">
      <c r="A65" s="14"/>
      <c r="B65" s="15"/>
      <c r="C65" s="14"/>
      <c r="D65" s="15"/>
    </row>
    <row r="66" spans="1:4">
      <c r="A66" s="14"/>
      <c r="B66" s="15"/>
      <c r="C66" s="14"/>
      <c r="D66" s="15"/>
    </row>
    <row r="67" spans="1:4">
      <c r="A67" s="14"/>
      <c r="B67" s="16"/>
      <c r="C67" s="14"/>
      <c r="D67" s="17"/>
    </row>
    <row r="68" spans="1:4">
      <c r="A68" s="14"/>
      <c r="B68" s="16"/>
      <c r="C68" s="18"/>
      <c r="D68" s="17"/>
    </row>
    <row r="69" spans="1:4">
      <c r="A69" s="14"/>
      <c r="B69" s="17"/>
      <c r="C69" s="14"/>
      <c r="D69" s="17"/>
    </row>
    <row r="70" spans="1:4">
      <c r="A70" s="14"/>
      <c r="B70" s="17"/>
      <c r="C70" s="14"/>
      <c r="D70" s="17"/>
    </row>
    <row r="71" spans="1:4">
      <c r="A71" s="14"/>
      <c r="B71" s="17"/>
      <c r="C71" s="14"/>
      <c r="D71" s="16"/>
    </row>
    <row r="72" spans="1:4">
      <c r="A72" s="14"/>
      <c r="B72" s="17"/>
      <c r="C72" s="14"/>
      <c r="D72" s="17"/>
    </row>
    <row r="73" s="1" customFormat="1" spans="1:4">
      <c r="A73" s="19"/>
      <c r="B73" s="20"/>
      <c r="C73" s="20"/>
      <c r="D73" s="21"/>
    </row>
    <row r="74" spans="1:4">
      <c r="A74" s="22"/>
      <c r="B74" s="23"/>
      <c r="C74" s="23"/>
      <c r="D74" s="23"/>
    </row>
    <row r="75" spans="1:4">
      <c r="A75" s="22"/>
      <c r="B75" s="23"/>
      <c r="C75" s="23"/>
      <c r="D75" s="23"/>
    </row>
    <row r="76" spans="1:4">
      <c r="A76" s="22"/>
      <c r="B76" s="23"/>
      <c r="C76" s="23"/>
      <c r="D76" s="23"/>
    </row>
    <row r="77" spans="1:4">
      <c r="A77" s="22"/>
      <c r="B77" s="23"/>
      <c r="C77" s="23"/>
      <c r="D77" s="23"/>
    </row>
    <row r="78" spans="1:4">
      <c r="A78" s="22"/>
      <c r="B78" s="23"/>
      <c r="C78" s="23"/>
      <c r="D78" s="23"/>
    </row>
    <row r="79" spans="1:4">
      <c r="A79" s="22"/>
      <c r="B79" s="23"/>
      <c r="C79" s="23"/>
      <c r="D79" s="23"/>
    </row>
    <row r="80" spans="1:4">
      <c r="A80" s="22"/>
      <c r="B80" s="23"/>
      <c r="C80" s="23"/>
      <c r="D80" s="23"/>
    </row>
    <row r="81" spans="1:4">
      <c r="A81" s="22"/>
      <c r="B81" s="23"/>
      <c r="C81" s="23"/>
      <c r="D81" s="23"/>
    </row>
    <row r="82" spans="1:4">
      <c r="A82" s="22"/>
      <c r="B82" s="23"/>
      <c r="C82" s="23"/>
      <c r="D82" s="23"/>
    </row>
    <row r="83" spans="1:4">
      <c r="A83" s="22"/>
      <c r="B83" s="23"/>
      <c r="C83" s="23"/>
      <c r="D83" s="23"/>
    </row>
    <row r="84" spans="1:4">
      <c r="A84" s="22"/>
      <c r="B84" s="23"/>
      <c r="C84" s="23"/>
      <c r="D84" s="23"/>
    </row>
    <row r="85" spans="1:4">
      <c r="A85" s="22"/>
      <c r="B85" s="23"/>
      <c r="C85" s="23"/>
      <c r="D85" s="23"/>
    </row>
    <row r="86" spans="1:4">
      <c r="A86" s="22"/>
      <c r="B86" s="23"/>
      <c r="C86" s="23"/>
      <c r="D86" s="23"/>
    </row>
    <row r="87" spans="1:4">
      <c r="A87" s="22"/>
      <c r="B87" s="23"/>
      <c r="C87" s="23"/>
      <c r="D87" s="23"/>
    </row>
    <row r="88" spans="1:4">
      <c r="A88" s="22"/>
      <c r="B88" s="23"/>
      <c r="C88" s="23"/>
      <c r="D88" s="23"/>
    </row>
    <row r="89" spans="1:4">
      <c r="A89" s="22"/>
      <c r="B89" s="23"/>
      <c r="C89" s="23"/>
      <c r="D89" s="23"/>
    </row>
    <row r="90" spans="1:4">
      <c r="A90" s="22"/>
      <c r="B90" s="23"/>
      <c r="C90" s="23"/>
      <c r="D90" s="23"/>
    </row>
    <row r="91" spans="1:4">
      <c r="A91" s="22"/>
      <c r="B91" s="23"/>
      <c r="C91" s="23"/>
      <c r="D91" s="23"/>
    </row>
    <row r="92" spans="1:4">
      <c r="A92" s="22"/>
      <c r="B92" s="23"/>
      <c r="C92" s="23"/>
      <c r="D92" s="23"/>
    </row>
    <row r="93" spans="1:4">
      <c r="A93" s="22"/>
      <c r="B93" s="23"/>
      <c r="C93" s="23"/>
      <c r="D93" s="23"/>
    </row>
    <row r="94" spans="1:4">
      <c r="A94" s="22"/>
      <c r="B94" s="23"/>
      <c r="C94" s="23"/>
      <c r="D94" s="23"/>
    </row>
    <row r="95" spans="1:4">
      <c r="A95" s="22"/>
      <c r="B95" s="23"/>
      <c r="C95" s="23"/>
      <c r="D95" s="23"/>
    </row>
    <row r="96" spans="1:4">
      <c r="A96" s="22"/>
      <c r="B96" s="23"/>
      <c r="C96" s="23"/>
      <c r="D96" s="23"/>
    </row>
    <row r="97" spans="1:4">
      <c r="A97" s="22"/>
      <c r="B97" s="23"/>
      <c r="C97" s="23"/>
      <c r="D97" s="23"/>
    </row>
    <row r="98" spans="1:4">
      <c r="A98" s="22"/>
      <c r="B98" s="23"/>
      <c r="C98" s="23"/>
      <c r="D98" s="23"/>
    </row>
    <row r="99" spans="1:4">
      <c r="A99" s="22"/>
      <c r="B99" s="23"/>
      <c r="C99" s="23"/>
      <c r="D99" s="23"/>
    </row>
    <row r="100" spans="1:4">
      <c r="A100" s="24"/>
      <c r="B100" s="25"/>
      <c r="C100" s="25"/>
      <c r="D100" s="25"/>
    </row>
  </sheetData>
  <mergeCells count="1">
    <mergeCell ref="A1:B1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0"/>
  <sheetViews>
    <sheetView tabSelected="1" zoomScale="130" zoomScaleNormal="130" workbookViewId="0">
      <selection activeCell="D17" sqref="D17"/>
    </sheetView>
  </sheetViews>
  <sheetFormatPr defaultColWidth="9" defaultRowHeight="13.8" outlineLevelCol="3"/>
  <cols>
    <col min="1" max="1" width="38.7962962962963" style="2" customWidth="1"/>
    <col min="2" max="2" width="21.4537037037037" style="2" customWidth="1"/>
    <col min="3" max="3" width="31.5277777777778" style="2" customWidth="1"/>
    <col min="4" max="4" width="24.5277777777778" style="2" customWidth="1"/>
    <col min="5" max="16383" width="9.06481481481481" style="2"/>
    <col min="16384" max="16384" width="9" style="2"/>
  </cols>
  <sheetData>
    <row r="1" spans="1:2">
      <c r="A1" s="3" t="s">
        <v>588</v>
      </c>
      <c r="B1" s="3"/>
    </row>
    <row r="2" ht="14" customHeight="1" spans="1:4">
      <c r="A2" s="4" t="s">
        <v>129</v>
      </c>
      <c r="B2" s="5" t="s">
        <v>589</v>
      </c>
      <c r="C2" s="4" t="s">
        <v>129</v>
      </c>
      <c r="D2" s="6" t="s">
        <v>590</v>
      </c>
    </row>
    <row r="3" spans="1:4">
      <c r="A3" s="7" t="s">
        <v>591</v>
      </c>
      <c r="B3" s="8" t="s">
        <v>592</v>
      </c>
      <c r="C3" s="7" t="s">
        <v>593</v>
      </c>
      <c r="D3" s="8" t="s">
        <v>594</v>
      </c>
    </row>
    <row r="4" spans="1:4">
      <c r="A4" s="9" t="s">
        <v>595</v>
      </c>
      <c r="B4" s="10" t="s">
        <v>596</v>
      </c>
      <c r="C4" s="9" t="s">
        <v>597</v>
      </c>
      <c r="D4" s="10" t="s">
        <v>598</v>
      </c>
    </row>
    <row r="5" spans="1:4">
      <c r="A5" s="9" t="s">
        <v>599</v>
      </c>
      <c r="B5" s="10" t="s">
        <v>600</v>
      </c>
      <c r="C5" s="9" t="s">
        <v>601</v>
      </c>
      <c r="D5" s="10" t="s">
        <v>602</v>
      </c>
    </row>
    <row r="6" spans="1:4">
      <c r="A6" s="9" t="s">
        <v>603</v>
      </c>
      <c r="B6" s="10" t="s">
        <v>604</v>
      </c>
      <c r="C6" s="9" t="s">
        <v>605</v>
      </c>
      <c r="D6" s="10" t="s">
        <v>606</v>
      </c>
    </row>
    <row r="7" spans="1:4">
      <c r="A7" s="9" t="s">
        <v>607</v>
      </c>
      <c r="B7" s="10" t="s">
        <v>608</v>
      </c>
      <c r="C7" s="9" t="s">
        <v>609</v>
      </c>
      <c r="D7" s="10" t="s">
        <v>610</v>
      </c>
    </row>
    <row r="8" spans="1:4">
      <c r="A8" s="9" t="s">
        <v>611</v>
      </c>
      <c r="B8" s="10" t="s">
        <v>612</v>
      </c>
      <c r="C8" s="9" t="s">
        <v>613</v>
      </c>
      <c r="D8" s="10" t="s">
        <v>614</v>
      </c>
    </row>
    <row r="9" ht="17" customHeight="1" spans="1:4">
      <c r="A9" s="9" t="s">
        <v>615</v>
      </c>
      <c r="B9" s="10" t="s">
        <v>616</v>
      </c>
      <c r="C9" s="9" t="s">
        <v>617</v>
      </c>
      <c r="D9" s="10" t="s">
        <v>618</v>
      </c>
    </row>
    <row r="10" spans="1:4">
      <c r="A10" s="9" t="s">
        <v>619</v>
      </c>
      <c r="B10" s="10" t="s">
        <v>620</v>
      </c>
      <c r="C10" s="9" t="s">
        <v>621</v>
      </c>
      <c r="D10" s="10" t="s">
        <v>622</v>
      </c>
    </row>
    <row r="11" spans="1:4">
      <c r="A11" s="9" t="s">
        <v>623</v>
      </c>
      <c r="B11" s="10" t="s">
        <v>624</v>
      </c>
      <c r="C11" s="9" t="s">
        <v>625</v>
      </c>
      <c r="D11" s="10" t="s">
        <v>626</v>
      </c>
    </row>
    <row r="12" spans="1:4">
      <c r="A12" s="9" t="s">
        <v>627</v>
      </c>
      <c r="B12" s="10" t="s">
        <v>628</v>
      </c>
      <c r="C12" s="9" t="s">
        <v>629</v>
      </c>
      <c r="D12" s="10" t="s">
        <v>630</v>
      </c>
    </row>
    <row r="13" spans="1:4">
      <c r="A13" s="9" t="s">
        <v>631</v>
      </c>
      <c r="B13" s="10" t="s">
        <v>632</v>
      </c>
      <c r="C13" s="9" t="s">
        <v>633</v>
      </c>
      <c r="D13" s="10" t="s">
        <v>634</v>
      </c>
    </row>
    <row r="14" spans="1:4">
      <c r="A14" s="9" t="s">
        <v>635</v>
      </c>
      <c r="B14" s="10" t="s">
        <v>636</v>
      </c>
      <c r="C14" s="9" t="s">
        <v>637</v>
      </c>
      <c r="D14" s="10" t="s">
        <v>638</v>
      </c>
    </row>
    <row r="15" spans="1:4">
      <c r="A15" s="9" t="s">
        <v>639</v>
      </c>
      <c r="B15" s="10" t="s">
        <v>640</v>
      </c>
      <c r="C15" s="9" t="s">
        <v>641</v>
      </c>
      <c r="D15" s="10" t="s">
        <v>642</v>
      </c>
    </row>
    <row r="16" spans="1:4">
      <c r="A16" s="9" t="s">
        <v>643</v>
      </c>
      <c r="B16" s="10" t="s">
        <v>644</v>
      </c>
      <c r="C16" s="9" t="s">
        <v>645</v>
      </c>
      <c r="D16" s="10" t="s">
        <v>646</v>
      </c>
    </row>
    <row r="17" spans="1:4">
      <c r="A17" s="9" t="s">
        <v>647</v>
      </c>
      <c r="B17" s="10" t="s">
        <v>648</v>
      </c>
      <c r="C17" s="9" t="s">
        <v>649</v>
      </c>
      <c r="D17" s="10" t="s">
        <v>650</v>
      </c>
    </row>
    <row r="18" spans="1:4">
      <c r="A18" s="9" t="s">
        <v>651</v>
      </c>
      <c r="B18" s="10" t="s">
        <v>652</v>
      </c>
      <c r="C18" s="9" t="s">
        <v>653</v>
      </c>
      <c r="D18" s="10" t="s">
        <v>654</v>
      </c>
    </row>
    <row r="19" spans="1:4">
      <c r="A19" s="9" t="s">
        <v>655</v>
      </c>
      <c r="B19" s="10" t="s">
        <v>656</v>
      </c>
      <c r="C19" s="9" t="s">
        <v>657</v>
      </c>
      <c r="D19" s="10" t="s">
        <v>658</v>
      </c>
    </row>
    <row r="20" ht="15" customHeight="1" spans="1:4">
      <c r="A20" s="9" t="s">
        <v>659</v>
      </c>
      <c r="B20" s="10" t="s">
        <v>660</v>
      </c>
      <c r="C20" s="9" t="s">
        <v>661</v>
      </c>
      <c r="D20" s="10" t="s">
        <v>662</v>
      </c>
    </row>
    <row r="21" ht="16" customHeight="1" spans="1:4">
      <c r="A21" s="9" t="s">
        <v>663</v>
      </c>
      <c r="B21" s="10" t="s">
        <v>664</v>
      </c>
      <c r="C21" s="9" t="s">
        <v>665</v>
      </c>
      <c r="D21" s="10" t="s">
        <v>666</v>
      </c>
    </row>
    <row r="22" spans="1:4">
      <c r="A22" s="9" t="s">
        <v>667</v>
      </c>
      <c r="B22" s="10" t="s">
        <v>668</v>
      </c>
      <c r="C22" s="9" t="s">
        <v>669</v>
      </c>
      <c r="D22" s="10" t="s">
        <v>670</v>
      </c>
    </row>
    <row r="23" spans="1:4">
      <c r="A23" s="9" t="s">
        <v>671</v>
      </c>
      <c r="B23" s="10" t="s">
        <v>672</v>
      </c>
      <c r="C23" s="9" t="s">
        <v>673</v>
      </c>
      <c r="D23" s="10" t="s">
        <v>674</v>
      </c>
    </row>
    <row r="24" spans="1:4">
      <c r="A24" s="9" t="s">
        <v>675</v>
      </c>
      <c r="B24" s="10" t="s">
        <v>676</v>
      </c>
      <c r="C24" s="9" t="s">
        <v>677</v>
      </c>
      <c r="D24" s="10" t="s">
        <v>678</v>
      </c>
    </row>
    <row r="25" spans="1:4">
      <c r="A25" s="9" t="s">
        <v>679</v>
      </c>
      <c r="B25" s="10" t="s">
        <v>680</v>
      </c>
      <c r="C25" s="9" t="s">
        <v>681</v>
      </c>
      <c r="D25" s="10" t="s">
        <v>682</v>
      </c>
    </row>
    <row r="26" spans="1:4">
      <c r="A26" s="9" t="s">
        <v>683</v>
      </c>
      <c r="B26" s="10" t="s">
        <v>684</v>
      </c>
      <c r="C26" s="9" t="s">
        <v>685</v>
      </c>
      <c r="D26" s="10" t="s">
        <v>686</v>
      </c>
    </row>
    <row r="27" spans="1:4">
      <c r="A27" s="9" t="s">
        <v>687</v>
      </c>
      <c r="B27" s="10" t="s">
        <v>688</v>
      </c>
      <c r="C27" s="9" t="s">
        <v>689</v>
      </c>
      <c r="D27" s="10" t="s">
        <v>690</v>
      </c>
    </row>
    <row r="28" spans="1:4">
      <c r="A28" s="9" t="s">
        <v>691</v>
      </c>
      <c r="B28" s="10" t="s">
        <v>692</v>
      </c>
      <c r="C28" s="9" t="s">
        <v>693</v>
      </c>
      <c r="D28" s="10" t="s">
        <v>694</v>
      </c>
    </row>
    <row r="29" spans="1:4">
      <c r="A29" s="9" t="s">
        <v>695</v>
      </c>
      <c r="B29" s="10" t="s">
        <v>696</v>
      </c>
      <c r="C29" s="9" t="s">
        <v>697</v>
      </c>
      <c r="D29" s="10" t="s">
        <v>698</v>
      </c>
    </row>
    <row r="30" spans="1:4">
      <c r="A30" s="9" t="s">
        <v>699</v>
      </c>
      <c r="B30" s="10" t="s">
        <v>700</v>
      </c>
      <c r="C30" s="9" t="s">
        <v>701</v>
      </c>
      <c r="D30" s="10" t="s">
        <v>702</v>
      </c>
    </row>
    <row r="31" spans="1:4">
      <c r="A31" s="9" t="s">
        <v>703</v>
      </c>
      <c r="B31" s="10" t="s">
        <v>704</v>
      </c>
      <c r="C31" s="9" t="s">
        <v>705</v>
      </c>
      <c r="D31" s="10" t="s">
        <v>706</v>
      </c>
    </row>
    <row r="32" spans="1:4">
      <c r="A32" s="9" t="s">
        <v>707</v>
      </c>
      <c r="B32" s="10" t="s">
        <v>708</v>
      </c>
      <c r="C32" s="9" t="s">
        <v>709</v>
      </c>
      <c r="D32" s="10" t="s">
        <v>710</v>
      </c>
    </row>
    <row r="33" spans="1:4">
      <c r="A33" s="9" t="s">
        <v>711</v>
      </c>
      <c r="B33" s="10" t="s">
        <v>712</v>
      </c>
      <c r="C33" s="9" t="s">
        <v>713</v>
      </c>
      <c r="D33" s="10" t="s">
        <v>714</v>
      </c>
    </row>
    <row r="34" spans="1:4">
      <c r="A34" s="9" t="s">
        <v>715</v>
      </c>
      <c r="B34" s="10" t="s">
        <v>716</v>
      </c>
      <c r="C34" s="9" t="s">
        <v>717</v>
      </c>
      <c r="D34" s="10" t="s">
        <v>718</v>
      </c>
    </row>
    <row r="35" spans="1:4">
      <c r="A35" s="9" t="s">
        <v>719</v>
      </c>
      <c r="B35" s="10" t="s">
        <v>720</v>
      </c>
      <c r="C35" s="9" t="s">
        <v>721</v>
      </c>
      <c r="D35" s="10" t="s">
        <v>722</v>
      </c>
    </row>
    <row r="36" spans="1:4">
      <c r="A36" s="9" t="s">
        <v>723</v>
      </c>
      <c r="B36" s="10" t="s">
        <v>724</v>
      </c>
      <c r="C36" s="9" t="s">
        <v>725</v>
      </c>
      <c r="D36" s="10" t="s">
        <v>726</v>
      </c>
    </row>
    <row r="37" spans="1:4">
      <c r="A37" s="9" t="s">
        <v>727</v>
      </c>
      <c r="B37" s="10" t="s">
        <v>728</v>
      </c>
      <c r="C37" s="9" t="s">
        <v>729</v>
      </c>
      <c r="D37" s="10" t="s">
        <v>730</v>
      </c>
    </row>
    <row r="38" spans="1:4">
      <c r="A38" s="11"/>
      <c r="B38" s="12"/>
      <c r="C38" s="11"/>
      <c r="D38" s="13"/>
    </row>
    <row r="39" spans="1:4">
      <c r="A39" s="14"/>
      <c r="B39" s="15"/>
      <c r="C39" s="14"/>
      <c r="D39" s="15"/>
    </row>
    <row r="40" ht="17" customHeight="1" spans="1:4">
      <c r="A40" s="14"/>
      <c r="B40" s="15"/>
      <c r="C40" s="14"/>
      <c r="D40" s="15"/>
    </row>
    <row r="41" spans="1:4">
      <c r="A41" s="14"/>
      <c r="B41" s="15"/>
      <c r="C41" s="14"/>
      <c r="D41" s="15"/>
    </row>
    <row r="42" spans="1:4">
      <c r="A42" s="14"/>
      <c r="B42" s="15"/>
      <c r="C42" s="14"/>
      <c r="D42" s="15"/>
    </row>
    <row r="43" spans="1:4">
      <c r="A43" s="14"/>
      <c r="B43" s="15"/>
      <c r="C43" s="14"/>
      <c r="D43" s="15"/>
    </row>
    <row r="44" spans="1:4">
      <c r="A44" s="14"/>
      <c r="B44" s="15"/>
      <c r="C44" s="14"/>
      <c r="D44" s="15"/>
    </row>
    <row r="45" spans="1:4">
      <c r="A45" s="14"/>
      <c r="B45" s="15"/>
      <c r="C45" s="14"/>
      <c r="D45" s="15"/>
    </row>
    <row r="46" spans="1:4">
      <c r="A46" s="14"/>
      <c r="B46" s="15"/>
      <c r="C46" s="14"/>
      <c r="D46" s="15"/>
    </row>
    <row r="47" spans="1:4">
      <c r="A47" s="14"/>
      <c r="B47" s="15"/>
      <c r="C47" s="14"/>
      <c r="D47" s="15"/>
    </row>
    <row r="48" spans="1:4">
      <c r="A48" s="14"/>
      <c r="B48" s="15"/>
      <c r="C48" s="14"/>
      <c r="D48" s="15"/>
    </row>
    <row r="49" ht="14" customHeight="1" spans="1:4">
      <c r="A49" s="14"/>
      <c r="B49" s="15"/>
      <c r="C49" s="14"/>
      <c r="D49" s="15"/>
    </row>
    <row r="50" spans="1:4">
      <c r="A50" s="14"/>
      <c r="B50" s="15"/>
      <c r="C50" s="14"/>
      <c r="D50" s="15"/>
    </row>
    <row r="51" spans="1:4">
      <c r="A51" s="14"/>
      <c r="B51" s="15"/>
      <c r="C51" s="14"/>
      <c r="D51" s="15"/>
    </row>
    <row r="52" ht="16" customHeight="1" spans="1:4">
      <c r="A52" s="14"/>
      <c r="B52" s="15"/>
      <c r="C52" s="14"/>
      <c r="D52" s="15"/>
    </row>
    <row r="53" spans="1:4">
      <c r="A53" s="14"/>
      <c r="B53" s="15"/>
      <c r="C53" s="14"/>
      <c r="D53" s="15"/>
    </row>
    <row r="54" spans="1:4">
      <c r="A54" s="14"/>
      <c r="B54" s="15"/>
      <c r="C54" s="14"/>
      <c r="D54" s="15"/>
    </row>
    <row r="55" spans="1:4">
      <c r="A55" s="14"/>
      <c r="B55" s="15"/>
      <c r="C55" s="14"/>
      <c r="D55" s="15"/>
    </row>
    <row r="56" spans="1:4">
      <c r="A56" s="14"/>
      <c r="B56" s="15"/>
      <c r="C56" s="14"/>
      <c r="D56" s="15"/>
    </row>
    <row r="57" spans="1:4">
      <c r="A57" s="14"/>
      <c r="B57" s="15"/>
      <c r="C57" s="14"/>
      <c r="D57" s="15"/>
    </row>
    <row r="58" spans="1:4">
      <c r="A58" s="14"/>
      <c r="B58" s="15"/>
      <c r="C58" s="14"/>
      <c r="D58" s="15"/>
    </row>
    <row r="59" spans="1:4">
      <c r="A59" s="14"/>
      <c r="B59" s="15"/>
      <c r="C59" s="14"/>
      <c r="D59" s="15"/>
    </row>
    <row r="60" spans="1:4">
      <c r="A60" s="14"/>
      <c r="B60" s="15"/>
      <c r="C60" s="14"/>
      <c r="D60" s="15"/>
    </row>
    <row r="61" spans="1:4">
      <c r="A61" s="14"/>
      <c r="B61" s="15"/>
      <c r="C61" s="14"/>
      <c r="D61" s="15"/>
    </row>
    <row r="62" spans="1:4">
      <c r="A62" s="14"/>
      <c r="B62" s="15"/>
      <c r="C62" s="14"/>
      <c r="D62" s="15"/>
    </row>
    <row r="63" spans="1:4">
      <c r="A63" s="14"/>
      <c r="B63" s="15"/>
      <c r="C63" s="14"/>
      <c r="D63" s="15"/>
    </row>
    <row r="64" spans="1:4">
      <c r="A64" s="14"/>
      <c r="B64" s="15"/>
      <c r="C64" s="14"/>
      <c r="D64" s="15"/>
    </row>
    <row r="65" spans="1:4">
      <c r="A65" s="14"/>
      <c r="B65" s="15"/>
      <c r="C65" s="14"/>
      <c r="D65" s="15"/>
    </row>
    <row r="66" spans="1:4">
      <c r="A66" s="14"/>
      <c r="B66" s="15"/>
      <c r="C66" s="14"/>
      <c r="D66" s="15"/>
    </row>
    <row r="67" spans="1:4">
      <c r="A67" s="14"/>
      <c r="B67" s="16"/>
      <c r="C67" s="14"/>
      <c r="D67" s="17"/>
    </row>
    <row r="68" spans="1:4">
      <c r="A68" s="14"/>
      <c r="B68" s="16"/>
      <c r="C68" s="18"/>
      <c r="D68" s="17"/>
    </row>
    <row r="69" spans="1:4">
      <c r="A69" s="14"/>
      <c r="B69" s="17"/>
      <c r="C69" s="14"/>
      <c r="D69" s="17"/>
    </row>
    <row r="70" spans="1:4">
      <c r="A70" s="14"/>
      <c r="B70" s="17"/>
      <c r="C70" s="14"/>
      <c r="D70" s="17"/>
    </row>
    <row r="71" spans="1:4">
      <c r="A71" s="14"/>
      <c r="B71" s="17"/>
      <c r="C71" s="14"/>
      <c r="D71" s="16"/>
    </row>
    <row r="72" spans="1:4">
      <c r="A72" s="14"/>
      <c r="B72" s="17"/>
      <c r="C72" s="14"/>
      <c r="D72" s="17"/>
    </row>
    <row r="73" s="1" customFormat="1" spans="1:4">
      <c r="A73" s="19"/>
      <c r="B73" s="20"/>
      <c r="C73" s="20"/>
      <c r="D73" s="21"/>
    </row>
    <row r="74" spans="1:4">
      <c r="A74" s="22"/>
      <c r="B74" s="23"/>
      <c r="C74" s="23"/>
      <c r="D74" s="23"/>
    </row>
    <row r="75" spans="1:4">
      <c r="A75" s="22"/>
      <c r="B75" s="23"/>
      <c r="C75" s="23"/>
      <c r="D75" s="23"/>
    </row>
    <row r="76" spans="1:4">
      <c r="A76" s="22"/>
      <c r="B76" s="23"/>
      <c r="C76" s="23"/>
      <c r="D76" s="23"/>
    </row>
    <row r="77" spans="1:4">
      <c r="A77" s="22"/>
      <c r="B77" s="23"/>
      <c r="C77" s="23"/>
      <c r="D77" s="23"/>
    </row>
    <row r="78" spans="1:4">
      <c r="A78" s="22"/>
      <c r="B78" s="23"/>
      <c r="C78" s="23"/>
      <c r="D78" s="23"/>
    </row>
    <row r="79" spans="1:4">
      <c r="A79" s="22"/>
      <c r="B79" s="23"/>
      <c r="C79" s="23"/>
      <c r="D79" s="23"/>
    </row>
    <row r="80" spans="1:4">
      <c r="A80" s="22"/>
      <c r="B80" s="23"/>
      <c r="C80" s="23"/>
      <c r="D80" s="23"/>
    </row>
    <row r="81" spans="1:4">
      <c r="A81" s="22"/>
      <c r="B81" s="23"/>
      <c r="C81" s="23"/>
      <c r="D81" s="23"/>
    </row>
    <row r="82" spans="1:4">
      <c r="A82" s="22"/>
      <c r="B82" s="23"/>
      <c r="C82" s="23"/>
      <c r="D82" s="23"/>
    </row>
    <row r="83" spans="1:4">
      <c r="A83" s="22"/>
      <c r="B83" s="23"/>
      <c r="C83" s="23"/>
      <c r="D83" s="23"/>
    </row>
    <row r="84" spans="1:4">
      <c r="A84" s="22"/>
      <c r="B84" s="23"/>
      <c r="C84" s="23"/>
      <c r="D84" s="23"/>
    </row>
    <row r="85" spans="1:4">
      <c r="A85" s="22"/>
      <c r="B85" s="23"/>
      <c r="C85" s="23"/>
      <c r="D85" s="23"/>
    </row>
    <row r="86" spans="1:4">
      <c r="A86" s="22"/>
      <c r="B86" s="23"/>
      <c r="C86" s="23"/>
      <c r="D86" s="23"/>
    </row>
    <row r="87" spans="1:4">
      <c r="A87" s="22"/>
      <c r="B87" s="23"/>
      <c r="C87" s="23"/>
      <c r="D87" s="23"/>
    </row>
    <row r="88" spans="1:4">
      <c r="A88" s="22"/>
      <c r="B88" s="23"/>
      <c r="C88" s="23"/>
      <c r="D88" s="23"/>
    </row>
    <row r="89" spans="1:4">
      <c r="A89" s="22"/>
      <c r="B89" s="23"/>
      <c r="C89" s="23"/>
      <c r="D89" s="23"/>
    </row>
    <row r="90" spans="1:4">
      <c r="A90" s="22"/>
      <c r="B90" s="23"/>
      <c r="C90" s="23"/>
      <c r="D90" s="23"/>
    </row>
    <row r="91" spans="1:4">
      <c r="A91" s="22"/>
      <c r="B91" s="23"/>
      <c r="C91" s="23"/>
      <c r="D91" s="23"/>
    </row>
    <row r="92" spans="1:4">
      <c r="A92" s="22"/>
      <c r="B92" s="23"/>
      <c r="C92" s="23"/>
      <c r="D92" s="23"/>
    </row>
    <row r="93" spans="1:4">
      <c r="A93" s="22"/>
      <c r="B93" s="23"/>
      <c r="C93" s="23"/>
      <c r="D93" s="23"/>
    </row>
    <row r="94" spans="1:4">
      <c r="A94" s="22"/>
      <c r="B94" s="23"/>
      <c r="C94" s="23"/>
      <c r="D94" s="23"/>
    </row>
    <row r="95" spans="1:4">
      <c r="A95" s="22"/>
      <c r="B95" s="23"/>
      <c r="C95" s="23"/>
      <c r="D95" s="23"/>
    </row>
    <row r="96" spans="1:4">
      <c r="A96" s="22"/>
      <c r="B96" s="23"/>
      <c r="C96" s="23"/>
      <c r="D96" s="23"/>
    </row>
    <row r="97" spans="1:4">
      <c r="A97" s="22"/>
      <c r="B97" s="23"/>
      <c r="C97" s="23"/>
      <c r="D97" s="23"/>
    </row>
    <row r="98" spans="1:4">
      <c r="A98" s="22"/>
      <c r="B98" s="23"/>
      <c r="C98" s="23"/>
      <c r="D98" s="23"/>
    </row>
    <row r="99" spans="1:4">
      <c r="A99" s="22"/>
      <c r="B99" s="23"/>
      <c r="C99" s="23"/>
      <c r="D99" s="23"/>
    </row>
    <row r="100" spans="1:4">
      <c r="A100" s="24"/>
      <c r="B100" s="25"/>
      <c r="C100" s="25"/>
      <c r="D100" s="25"/>
    </row>
  </sheetData>
  <mergeCells count="1">
    <mergeCell ref="A1:B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hua Xu</dc:creator>
  <cp:lastModifiedBy>XXY</cp:lastModifiedBy>
  <dcterms:created xsi:type="dcterms:W3CDTF">2015-06-05T18:19:00Z</dcterms:created>
  <dcterms:modified xsi:type="dcterms:W3CDTF">2024-04-26T07:56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E128FDE51A0542738C0524338FB79F8A_13</vt:lpwstr>
  </property>
</Properties>
</file>